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elissahinman/Desktop/EMBOreportsversion/"/>
    </mc:Choice>
  </mc:AlternateContent>
  <bookViews>
    <workbookView xWindow="6600" yWindow="500" windowWidth="24960" windowHeight="14740" tabRatio="500" activeTab="2"/>
  </bookViews>
  <sheets>
    <sheet name="Figure 1C" sheetId="2" r:id="rId1"/>
    <sheet name="Figure 1D" sheetId="3" r:id="rId2"/>
    <sheet name="Figure 1E" sheetId="4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3" i="4" l="1"/>
  <c r="C133" i="4"/>
  <c r="B133" i="4"/>
  <c r="D132" i="4"/>
  <c r="C132" i="4"/>
  <c r="B132" i="4"/>
  <c r="E184" i="3"/>
  <c r="D184" i="3"/>
  <c r="C184" i="3"/>
  <c r="B184" i="3"/>
  <c r="E183" i="3"/>
  <c r="D183" i="3"/>
  <c r="C183" i="3"/>
  <c r="B183" i="3"/>
  <c r="F23" i="2"/>
  <c r="E23" i="2"/>
  <c r="D23" i="2"/>
  <c r="C23" i="2"/>
  <c r="B23" i="2"/>
  <c r="F22" i="2"/>
  <c r="E22" i="2"/>
  <c r="D22" i="2"/>
  <c r="C22" i="2"/>
  <c r="B22" i="2"/>
</calcChain>
</file>

<file path=xl/sharedStrings.xml><?xml version="1.0" encoding="utf-8"?>
<sst xmlns="http://schemas.openxmlformats.org/spreadsheetml/2006/main" count="170" uniqueCount="74">
  <si>
    <t>Ordinary one-way ANOVA multiple comparisons</t>
  </si>
  <si>
    <t>WT</t>
  </si>
  <si>
    <r>
      <t>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</si>
  <si>
    <r>
      <t>1</t>
    </r>
    <r>
      <rPr>
        <i/>
        <vertAlign val="superscript"/>
        <sz val="12"/>
        <rFont val="Arial"/>
      </rPr>
      <t>B/B</t>
    </r>
    <r>
      <rPr>
        <i/>
        <sz val="12"/>
        <rFont val="Arial"/>
      </rPr>
      <t>;2</t>
    </r>
    <r>
      <rPr>
        <i/>
        <vertAlign val="superscript"/>
        <sz val="12"/>
        <rFont val="Arial"/>
      </rPr>
      <t>A/A</t>
    </r>
    <r>
      <rPr>
        <i/>
        <sz val="12"/>
        <rFont val="Arial"/>
      </rPr>
      <t>;3</t>
    </r>
    <r>
      <rPr>
        <i/>
        <vertAlign val="superscript"/>
        <sz val="12"/>
        <rFont val="Arial"/>
      </rPr>
      <t>C/C</t>
    </r>
  </si>
  <si>
    <t>Number of families</t>
  </si>
  <si>
    <t>Number of comparisons per family</t>
  </si>
  <si>
    <t>Alpha</t>
  </si>
  <si>
    <t>Tukey's multiple comparisons test</t>
  </si>
  <si>
    <t>Mean Diff.</t>
  </si>
  <si>
    <t>95% CI of diff.</t>
  </si>
  <si>
    <t>Significant?</t>
  </si>
  <si>
    <t>Summary</t>
  </si>
  <si>
    <r>
      <t>WT</t>
    </r>
    <r>
      <rPr>
        <sz val="13"/>
        <rFont val="Arial"/>
      </rPr>
      <t xml:space="preserve"> vs. </t>
    </r>
    <r>
      <rPr>
        <i/>
        <sz val="13"/>
        <rFont val="Arial"/>
      </rP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-0.4651 to 2.977</t>
  </si>
  <si>
    <t>No</t>
  </si>
  <si>
    <t>ns</t>
  </si>
  <si>
    <r>
      <t>WT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1.594 to 5.078</t>
  </si>
  <si>
    <t>Yes</t>
  </si>
  <si>
    <t>****</t>
  </si>
  <si>
    <r>
      <t>WT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</si>
  <si>
    <t>3.589 to 7.463</t>
  </si>
  <si>
    <r>
      <t>WT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4.905 to 8.883</t>
  </si>
  <si>
    <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0.4807 to 3.679</t>
  </si>
  <si>
    <t>**</t>
  </si>
  <si>
    <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</si>
  <si>
    <t>2.460 to 6.080</t>
  </si>
  <si>
    <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3.773 to 7.503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</si>
  <si>
    <t>0.3599 to 4.020</t>
  </si>
  <si>
    <t>*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1.673 to 5.442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-0.6982 to 3.434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Mean</t>
  </si>
  <si>
    <t>Standard error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-0.003585 to 0.06084</t>
  </si>
  <si>
    <t>-0.05313 to 0.01184</t>
  </si>
  <si>
    <t>0.04708 to 0.1115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-0.08129 to -0.01725</t>
  </si>
  <si>
    <t>***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sz val="13"/>
        <rFont val="Arial"/>
      </rPr>
      <t xml:space="preserve"> vs. </t>
    </r>
    <r>
      <rPr>
        <i/>
        <sz val="13"/>
        <rFont val="Arial"/>
      </rP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0.01892 to 0.08240</t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0.06791 to 0.1319</t>
  </si>
  <si>
    <t>Standard deviation</t>
  </si>
  <si>
    <r>
      <t>1</t>
    </r>
    <r>
      <rPr>
        <i/>
        <vertAlign val="superscript"/>
        <sz val="13"/>
        <rFont val="Arial"/>
      </rPr>
      <t>+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r>
      <t>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+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-0.04002 to 0.04105</t>
  </si>
  <si>
    <t>-0.02913 to 0.06162</t>
  </si>
  <si>
    <r>
      <t>1</t>
    </r>
    <r>
      <rPr>
        <i/>
        <vertAlign val="superscript"/>
        <sz val="13"/>
        <rFont val="Arial"/>
      </rPr>
      <t>+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  <r>
      <rPr>
        <sz val="13"/>
        <rFont val="Arial"/>
      </rPr>
      <t xml:space="preserve"> vs. </t>
    </r>
    <r>
      <rPr>
        <i/>
        <sz val="13"/>
        <rFont val="Arial"/>
      </rPr>
      <t>1</t>
    </r>
    <r>
      <rPr>
        <i/>
        <vertAlign val="superscript"/>
        <sz val="13"/>
        <rFont val="Arial"/>
      </rPr>
      <t>B/B</t>
    </r>
    <r>
      <rPr>
        <i/>
        <sz val="13"/>
        <rFont val="Arial"/>
      </rPr>
      <t>;2</t>
    </r>
    <r>
      <rPr>
        <i/>
        <vertAlign val="superscript"/>
        <sz val="13"/>
        <rFont val="Arial"/>
      </rPr>
      <t>A/A</t>
    </r>
    <r>
      <rPr>
        <i/>
        <sz val="13"/>
        <rFont val="Arial"/>
      </rPr>
      <t>;3</t>
    </r>
    <r>
      <rPr>
        <i/>
        <vertAlign val="superscript"/>
        <sz val="13"/>
        <rFont val="Arial"/>
      </rPr>
      <t>C/C</t>
    </r>
  </si>
  <si>
    <t>-0.02239 to 0.05384</t>
  </si>
  <si>
    <t>Figure 1E Larval standard length (mm)</t>
  </si>
  <si>
    <t>Figure 1C Adult standard length (mm)</t>
  </si>
  <si>
    <t>Figure 1D Larval standard leng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i/>
      <sz val="12"/>
      <name val="Arial"/>
    </font>
    <font>
      <i/>
      <vertAlign val="superscript"/>
      <sz val="12"/>
      <name val="Arial"/>
    </font>
    <font>
      <sz val="13"/>
      <name val="Arial"/>
    </font>
    <font>
      <sz val="12"/>
      <name val="Arial"/>
    </font>
    <font>
      <i/>
      <sz val="13"/>
      <name val="Arial"/>
    </font>
    <font>
      <i/>
      <vertAlign val="superscript"/>
      <sz val="13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zoomScale="75" workbookViewId="0"/>
  </sheetViews>
  <sheetFormatPr baseColWidth="10" defaultRowHeight="16" x14ac:dyDescent="0.2"/>
  <cols>
    <col min="1" max="1" width="13.83203125" customWidth="1"/>
    <col min="2" max="2" width="16" customWidth="1"/>
    <col min="3" max="3" width="14.1640625" customWidth="1"/>
    <col min="4" max="4" width="14.5" customWidth="1"/>
    <col min="5" max="5" width="13.6640625" customWidth="1"/>
    <col min="6" max="6" width="15.5" customWidth="1"/>
    <col min="7" max="7" width="15.83203125" customWidth="1"/>
    <col min="8" max="8" width="43.1640625" customWidth="1"/>
    <col min="10" max="10" width="17.6640625" customWidth="1"/>
    <col min="11" max="11" width="13" customWidth="1"/>
  </cols>
  <sheetData>
    <row r="1" spans="1:16" s="1" customFormat="1" x14ac:dyDescent="0.2">
      <c r="A1" s="1" t="s">
        <v>72</v>
      </c>
      <c r="H1" s="1" t="s">
        <v>0</v>
      </c>
    </row>
    <row r="2" spans="1:16" s="1" customFormat="1" ht="18" x14ac:dyDescent="0.2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H2" s="3" t="s">
        <v>6</v>
      </c>
      <c r="I2" s="4">
        <v>1</v>
      </c>
      <c r="J2" s="4"/>
      <c r="K2" s="4"/>
      <c r="L2" s="4"/>
      <c r="M2" s="4"/>
      <c r="N2" s="4"/>
      <c r="O2" s="4"/>
      <c r="P2" s="4"/>
    </row>
    <row r="3" spans="1:16" s="1" customFormat="1" ht="17" x14ac:dyDescent="0.2">
      <c r="B3" s="5">
        <v>21.190079999999998</v>
      </c>
      <c r="C3" s="5">
        <v>20.876439999999999</v>
      </c>
      <c r="D3" s="5">
        <v>18.045649999999998</v>
      </c>
      <c r="E3" s="5">
        <v>15.45463</v>
      </c>
      <c r="F3" s="5">
        <v>14.12073</v>
      </c>
      <c r="H3" s="3" t="s">
        <v>7</v>
      </c>
      <c r="I3" s="4">
        <v>10</v>
      </c>
      <c r="J3" s="4"/>
      <c r="K3" s="4"/>
      <c r="L3" s="4"/>
      <c r="M3" s="4"/>
      <c r="N3" s="4"/>
      <c r="O3" s="4"/>
      <c r="P3" s="4"/>
    </row>
    <row r="4" spans="1:16" s="1" customFormat="1" ht="17" x14ac:dyDescent="0.2">
      <c r="B4" s="5">
        <v>23.93947</v>
      </c>
      <c r="C4" s="5">
        <v>21.611039999999999</v>
      </c>
      <c r="D4" s="5">
        <v>18.954699999999999</v>
      </c>
      <c r="E4" s="5">
        <v>16.696400000000001</v>
      </c>
      <c r="F4" s="5">
        <v>16.792000000000002</v>
      </c>
      <c r="H4" s="3" t="s">
        <v>8</v>
      </c>
      <c r="I4" s="4">
        <v>0.05</v>
      </c>
      <c r="J4" s="4"/>
      <c r="K4" s="4"/>
      <c r="L4" s="4"/>
      <c r="M4" s="4"/>
      <c r="N4" s="4"/>
      <c r="O4" s="4"/>
      <c r="P4" s="4"/>
    </row>
    <row r="5" spans="1:16" s="1" customFormat="1" ht="17" x14ac:dyDescent="0.2">
      <c r="B5" s="5">
        <v>23.130970000000001</v>
      </c>
      <c r="C5" s="5">
        <v>23.149719999999999</v>
      </c>
      <c r="D5" s="5">
        <v>19.803000000000001</v>
      </c>
      <c r="E5" s="5">
        <v>18.589449999999999</v>
      </c>
      <c r="F5" s="5">
        <v>15.433149999999999</v>
      </c>
      <c r="H5" s="3"/>
      <c r="I5" s="4"/>
      <c r="J5" s="4"/>
      <c r="K5" s="4"/>
      <c r="L5" s="4"/>
      <c r="M5" s="4"/>
      <c r="N5" s="4"/>
      <c r="O5" s="4"/>
      <c r="P5" s="4"/>
    </row>
    <row r="6" spans="1:16" s="1" customFormat="1" ht="17" x14ac:dyDescent="0.2">
      <c r="B6" s="5">
        <v>21.295750000000002</v>
      </c>
      <c r="C6" s="5">
        <v>22.867190000000001</v>
      </c>
      <c r="D6" s="5">
        <v>20.410620000000002</v>
      </c>
      <c r="E6" s="5">
        <v>17.451989999999999</v>
      </c>
      <c r="F6" s="5">
        <v>16.129740000000002</v>
      </c>
      <c r="H6" s="3" t="s">
        <v>9</v>
      </c>
      <c r="I6" s="4" t="s">
        <v>10</v>
      </c>
      <c r="J6" s="4" t="s">
        <v>11</v>
      </c>
      <c r="K6" s="4" t="s">
        <v>12</v>
      </c>
      <c r="L6" s="4" t="s">
        <v>13</v>
      </c>
      <c r="M6" s="4"/>
      <c r="N6" s="4"/>
      <c r="O6" s="4"/>
      <c r="P6" s="4"/>
    </row>
    <row r="7" spans="1:16" s="1" customFormat="1" ht="17" x14ac:dyDescent="0.2">
      <c r="B7" s="5">
        <v>25.404450000000001</v>
      </c>
      <c r="C7" s="5">
        <v>18.821200000000001</v>
      </c>
      <c r="D7" s="5">
        <v>19.29889</v>
      </c>
      <c r="E7" s="5">
        <v>19.453320000000001</v>
      </c>
      <c r="F7" s="5">
        <v>17.450700000000001</v>
      </c>
      <c r="H7" s="3"/>
      <c r="I7" s="4"/>
      <c r="J7" s="4"/>
      <c r="K7" s="4"/>
      <c r="L7" s="4"/>
      <c r="M7" s="4"/>
      <c r="N7" s="4"/>
      <c r="O7" s="4"/>
      <c r="P7" s="4"/>
    </row>
    <row r="8" spans="1:16" s="1" customFormat="1" ht="19" x14ac:dyDescent="0.2">
      <c r="B8" s="5">
        <v>21.385929999999998</v>
      </c>
      <c r="C8" s="5">
        <v>23.650120000000001</v>
      </c>
      <c r="D8" s="5">
        <v>21.548380000000002</v>
      </c>
      <c r="E8" s="5">
        <v>16.14921</v>
      </c>
      <c r="F8" s="5">
        <v>14.894819999999999</v>
      </c>
      <c r="H8" s="6" t="s">
        <v>14</v>
      </c>
      <c r="I8" s="4">
        <v>1.256</v>
      </c>
      <c r="J8" s="4" t="s">
        <v>15</v>
      </c>
      <c r="K8" s="4" t="s">
        <v>16</v>
      </c>
      <c r="L8" s="4" t="s">
        <v>17</v>
      </c>
      <c r="M8" s="4"/>
      <c r="N8" s="4"/>
      <c r="O8" s="4"/>
      <c r="P8" s="4"/>
    </row>
    <row r="9" spans="1:16" s="1" customFormat="1" ht="19" x14ac:dyDescent="0.2">
      <c r="B9" s="5">
        <v>24.699269999999999</v>
      </c>
      <c r="C9" s="5">
        <v>24.15372</v>
      </c>
      <c r="D9" s="5">
        <v>18.68722</v>
      </c>
      <c r="E9" s="5">
        <v>18.456849999999999</v>
      </c>
      <c r="F9" s="5">
        <v>14.542630000000001</v>
      </c>
      <c r="H9" s="6" t="s">
        <v>18</v>
      </c>
      <c r="I9" s="4">
        <v>3.3359999999999999</v>
      </c>
      <c r="J9" s="4" t="s">
        <v>19</v>
      </c>
      <c r="K9" s="4" t="s">
        <v>20</v>
      </c>
      <c r="L9" s="4" t="s">
        <v>21</v>
      </c>
      <c r="M9" s="4"/>
      <c r="N9" s="4"/>
      <c r="O9" s="4"/>
      <c r="P9" s="4"/>
    </row>
    <row r="10" spans="1:16" s="1" customFormat="1" ht="19" x14ac:dyDescent="0.2">
      <c r="B10" s="5">
        <v>21.47156</v>
      </c>
      <c r="C10" s="5">
        <v>21.68647</v>
      </c>
      <c r="D10" s="5">
        <v>17.913810000000002</v>
      </c>
      <c r="E10" s="5">
        <v>14.78243</v>
      </c>
      <c r="F10" s="5">
        <v>14.72847</v>
      </c>
      <c r="H10" s="6" t="s">
        <v>22</v>
      </c>
      <c r="I10" s="4">
        <v>5.5259999999999998</v>
      </c>
      <c r="J10" s="4" t="s">
        <v>23</v>
      </c>
      <c r="K10" s="4" t="s">
        <v>20</v>
      </c>
      <c r="L10" s="4" t="s">
        <v>21</v>
      </c>
      <c r="M10" s="4"/>
      <c r="N10" s="4"/>
      <c r="O10" s="4"/>
      <c r="P10" s="4"/>
    </row>
    <row r="11" spans="1:16" s="1" customFormat="1" ht="19" x14ac:dyDescent="0.2">
      <c r="B11" s="5">
        <v>21.562609999999999</v>
      </c>
      <c r="C11" s="5">
        <v>22.759350000000001</v>
      </c>
      <c r="D11" s="5">
        <v>19.356770000000001</v>
      </c>
      <c r="E11" s="5">
        <v>17.003869999999999</v>
      </c>
      <c r="F11" s="5">
        <v>15.830349999999999</v>
      </c>
      <c r="H11" s="6" t="s">
        <v>24</v>
      </c>
      <c r="I11" s="4">
        <v>6.8940000000000001</v>
      </c>
      <c r="J11" s="4" t="s">
        <v>25</v>
      </c>
      <c r="K11" s="4" t="s">
        <v>20</v>
      </c>
      <c r="L11" s="4" t="s">
        <v>21</v>
      </c>
      <c r="M11" s="4"/>
      <c r="N11" s="4"/>
      <c r="O11" s="4"/>
      <c r="P11" s="4"/>
    </row>
    <row r="12" spans="1:16" s="1" customFormat="1" ht="19" x14ac:dyDescent="0.2">
      <c r="B12" s="5">
        <v>21.54224</v>
      </c>
      <c r="C12" s="5">
        <v>20.749469999999999</v>
      </c>
      <c r="D12" s="5">
        <v>18.713419999999999</v>
      </c>
      <c r="E12" s="5">
        <v>14.88556</v>
      </c>
      <c r="F12" s="5">
        <v>16.30078</v>
      </c>
      <c r="H12" s="6" t="s">
        <v>26</v>
      </c>
      <c r="I12" s="4">
        <v>2.08</v>
      </c>
      <c r="J12" s="4" t="s">
        <v>27</v>
      </c>
      <c r="K12" s="4" t="s">
        <v>20</v>
      </c>
      <c r="L12" s="4" t="s">
        <v>28</v>
      </c>
      <c r="M12" s="4"/>
      <c r="N12" s="4"/>
      <c r="O12" s="4"/>
      <c r="P12" s="4"/>
    </row>
    <row r="13" spans="1:16" s="1" customFormat="1" ht="19" x14ac:dyDescent="0.2">
      <c r="B13" s="5">
        <v>23.206710000000001</v>
      </c>
      <c r="C13" s="5">
        <v>22.114920000000001</v>
      </c>
      <c r="D13" s="5">
        <v>20.275289999999998</v>
      </c>
      <c r="E13" s="5">
        <v>17.970320000000001</v>
      </c>
      <c r="F13" s="5"/>
      <c r="H13" s="6" t="s">
        <v>29</v>
      </c>
      <c r="I13" s="4">
        <v>4.2699999999999996</v>
      </c>
      <c r="J13" s="4" t="s">
        <v>30</v>
      </c>
      <c r="K13" s="4" t="s">
        <v>20</v>
      </c>
      <c r="L13" s="4" t="s">
        <v>21</v>
      </c>
      <c r="M13" s="4"/>
      <c r="N13" s="4"/>
      <c r="O13" s="4"/>
      <c r="P13" s="4"/>
    </row>
    <row r="14" spans="1:16" s="1" customFormat="1" ht="19" x14ac:dyDescent="0.2">
      <c r="B14" s="5">
        <v>19.3553</v>
      </c>
      <c r="C14" s="5">
        <v>20.054449999999999</v>
      </c>
      <c r="D14" s="5">
        <v>20.019960000000001</v>
      </c>
      <c r="E14" s="5"/>
      <c r="F14" s="5"/>
      <c r="H14" s="6" t="s">
        <v>31</v>
      </c>
      <c r="I14" s="4">
        <v>5.6379999999999999</v>
      </c>
      <c r="J14" s="4" t="s">
        <v>32</v>
      </c>
      <c r="K14" s="4" t="s">
        <v>20</v>
      </c>
      <c r="L14" s="4" t="s">
        <v>21</v>
      </c>
      <c r="M14" s="4"/>
      <c r="N14" s="4"/>
      <c r="O14" s="4"/>
      <c r="P14" s="4"/>
    </row>
    <row r="15" spans="1:16" s="1" customFormat="1" ht="19" x14ac:dyDescent="0.2">
      <c r="B15" s="5">
        <v>24.527809999999999</v>
      </c>
      <c r="C15" s="5">
        <v>22.72259</v>
      </c>
      <c r="D15" s="5">
        <v>20.252189999999999</v>
      </c>
      <c r="E15" s="5"/>
      <c r="F15" s="5"/>
      <c r="H15" s="6" t="s">
        <v>33</v>
      </c>
      <c r="I15" s="4">
        <v>2.19</v>
      </c>
      <c r="J15" s="4" t="s">
        <v>34</v>
      </c>
      <c r="K15" s="4" t="s">
        <v>20</v>
      </c>
      <c r="L15" s="4" t="s">
        <v>35</v>
      </c>
      <c r="M15" s="4"/>
      <c r="N15" s="4"/>
      <c r="O15" s="4"/>
      <c r="P15" s="4"/>
    </row>
    <row r="16" spans="1:16" s="1" customFormat="1" ht="19" x14ac:dyDescent="0.2">
      <c r="B16" s="5"/>
      <c r="C16" s="5">
        <v>22.059090000000001</v>
      </c>
      <c r="D16" s="5">
        <v>18.57573</v>
      </c>
      <c r="E16" s="5"/>
      <c r="F16" s="5"/>
      <c r="H16" s="6" t="s">
        <v>36</v>
      </c>
      <c r="I16" s="4">
        <v>3.5579999999999998</v>
      </c>
      <c r="J16" s="4" t="s">
        <v>37</v>
      </c>
      <c r="K16" s="4" t="s">
        <v>20</v>
      </c>
      <c r="L16" s="4" t="s">
        <v>21</v>
      </c>
      <c r="M16" s="4"/>
      <c r="N16" s="4"/>
      <c r="O16" s="4"/>
      <c r="P16" s="4"/>
    </row>
    <row r="17" spans="1:23" s="1" customFormat="1" ht="19" x14ac:dyDescent="0.2">
      <c r="B17" s="5"/>
      <c r="C17" s="5">
        <v>16.938040000000001</v>
      </c>
      <c r="D17" s="5">
        <v>19.19903</v>
      </c>
      <c r="E17" s="5"/>
      <c r="F17" s="5"/>
      <c r="H17" s="6" t="s">
        <v>38</v>
      </c>
      <c r="I17" s="4">
        <v>1.3680000000000001</v>
      </c>
      <c r="J17" s="4" t="s">
        <v>39</v>
      </c>
      <c r="K17" s="4" t="s">
        <v>16</v>
      </c>
      <c r="L17" s="4" t="s">
        <v>17</v>
      </c>
      <c r="M17" s="4"/>
      <c r="N17" s="4"/>
      <c r="O17" s="4"/>
      <c r="P17" s="4"/>
    </row>
    <row r="18" spans="1:23" s="1" customFormat="1" ht="17" x14ac:dyDescent="0.2">
      <c r="B18" s="5"/>
      <c r="C18" s="5">
        <v>21.340879999999999</v>
      </c>
      <c r="D18" s="5">
        <v>17.588480000000001</v>
      </c>
      <c r="E18" s="5"/>
      <c r="F18" s="5"/>
      <c r="H18" s="3"/>
      <c r="I18" s="4"/>
      <c r="J18" s="4"/>
      <c r="K18" s="4"/>
      <c r="L18" s="4"/>
      <c r="M18" s="4"/>
      <c r="N18" s="4"/>
      <c r="O18" s="4"/>
      <c r="P18" s="4"/>
    </row>
    <row r="19" spans="1:23" s="1" customFormat="1" ht="17" x14ac:dyDescent="0.2">
      <c r="B19" s="5"/>
      <c r="C19" s="5">
        <v>21.891929999999999</v>
      </c>
      <c r="D19" s="5">
        <v>17.420010000000001</v>
      </c>
      <c r="E19" s="5"/>
      <c r="F19" s="5"/>
      <c r="H19" s="3"/>
      <c r="I19" s="4"/>
      <c r="J19" s="4"/>
      <c r="K19" s="4"/>
      <c r="L19" s="4"/>
      <c r="M19" s="4"/>
      <c r="N19" s="4"/>
      <c r="O19" s="4"/>
      <c r="P19" s="4"/>
    </row>
    <row r="20" spans="1:23" s="1" customFormat="1" ht="17" x14ac:dyDescent="0.2">
      <c r="B20" s="5"/>
      <c r="C20" s="5">
        <v>15.237489999999999</v>
      </c>
      <c r="D20" s="5"/>
      <c r="F20" s="5"/>
      <c r="H20" s="3" t="s">
        <v>40</v>
      </c>
      <c r="I20" s="4" t="s">
        <v>41</v>
      </c>
      <c r="J20" s="4" t="s">
        <v>42</v>
      </c>
      <c r="K20" s="4" t="s">
        <v>10</v>
      </c>
      <c r="L20" s="4" t="s">
        <v>43</v>
      </c>
      <c r="M20" s="4" t="s">
        <v>44</v>
      </c>
      <c r="N20" s="4" t="s">
        <v>45</v>
      </c>
      <c r="O20" s="4" t="s">
        <v>46</v>
      </c>
      <c r="P20" s="4" t="s">
        <v>47</v>
      </c>
    </row>
    <row r="21" spans="1:23" s="1" customFormat="1" ht="17" x14ac:dyDescent="0.2">
      <c r="H21" s="3"/>
      <c r="I21" s="4"/>
      <c r="J21" s="4"/>
      <c r="K21" s="4"/>
      <c r="L21" s="4"/>
      <c r="M21" s="4"/>
      <c r="N21" s="4"/>
      <c r="O21" s="4"/>
      <c r="P21" s="4"/>
    </row>
    <row r="22" spans="1:23" s="1" customFormat="1" ht="19" x14ac:dyDescent="0.2">
      <c r="A22" s="1" t="s">
        <v>48</v>
      </c>
      <c r="B22" s="1">
        <f>AVERAGE(B3:B20)</f>
        <v>22.516319230769227</v>
      </c>
      <c r="C22" s="1">
        <f t="shared" ref="C22:F22" si="0">AVERAGE(C3:C20)</f>
        <v>21.260228333333334</v>
      </c>
      <c r="D22" s="1">
        <f t="shared" si="0"/>
        <v>19.180185294117649</v>
      </c>
      <c r="E22" s="1">
        <f t="shared" si="0"/>
        <v>16.990366363636362</v>
      </c>
      <c r="F22" s="1">
        <f t="shared" si="0"/>
        <v>15.622337000000002</v>
      </c>
      <c r="H22" s="6" t="s">
        <v>14</v>
      </c>
      <c r="I22" s="4">
        <v>22.52</v>
      </c>
      <c r="J22" s="4">
        <v>21.26</v>
      </c>
      <c r="K22" s="4">
        <v>1.256</v>
      </c>
      <c r="L22" s="4">
        <v>0.61319999999999997</v>
      </c>
      <c r="M22" s="4">
        <v>13</v>
      </c>
      <c r="N22" s="4">
        <v>18</v>
      </c>
      <c r="O22" s="4">
        <v>2.8969999999999998</v>
      </c>
      <c r="P22" s="4">
        <v>64</v>
      </c>
    </row>
    <row r="23" spans="1:23" s="1" customFormat="1" ht="19" x14ac:dyDescent="0.2">
      <c r="A23" s="1" t="s">
        <v>49</v>
      </c>
      <c r="B23" s="1">
        <f>STDEV(B3:B15)/SQRT(13)</f>
        <v>0.49029620324973411</v>
      </c>
      <c r="C23" s="1">
        <f>STDEV(C3:C20)/SQRT(18)</f>
        <v>0.54071740542623714</v>
      </c>
      <c r="D23" s="1">
        <f>STDEV(D3:D19)/SQRT(17)</f>
        <v>0.27122560821221608</v>
      </c>
      <c r="E23" s="1">
        <f>STDEV(E3:E13)/SQRT(11)</f>
        <v>0.47102413033974605</v>
      </c>
      <c r="F23" s="1">
        <f>STDEV(F3:F12)/SQRT(10)</f>
        <v>0.33758450165863835</v>
      </c>
      <c r="H23" s="6" t="s">
        <v>18</v>
      </c>
      <c r="I23" s="4">
        <v>22.52</v>
      </c>
      <c r="J23" s="4">
        <v>19.18</v>
      </c>
      <c r="K23" s="4">
        <v>3.3359999999999999</v>
      </c>
      <c r="L23" s="4">
        <v>0.62070000000000003</v>
      </c>
      <c r="M23" s="4">
        <v>13</v>
      </c>
      <c r="N23" s="4">
        <v>17</v>
      </c>
      <c r="O23" s="4">
        <v>7.601</v>
      </c>
      <c r="P23" s="4">
        <v>64</v>
      </c>
    </row>
    <row r="24" spans="1:23" s="1" customFormat="1" ht="19" x14ac:dyDescent="0.2">
      <c r="H24" s="6" t="s">
        <v>22</v>
      </c>
      <c r="I24" s="4">
        <v>22.52</v>
      </c>
      <c r="J24" s="4">
        <v>16.989999999999998</v>
      </c>
      <c r="K24" s="4">
        <v>5.5259999999999998</v>
      </c>
      <c r="L24" s="4">
        <v>0.69020000000000004</v>
      </c>
      <c r="M24" s="4">
        <v>13</v>
      </c>
      <c r="N24" s="4">
        <v>11</v>
      </c>
      <c r="O24" s="4">
        <v>11.32</v>
      </c>
      <c r="P24" s="4">
        <v>64</v>
      </c>
    </row>
    <row r="25" spans="1:23" s="1" customFormat="1" ht="19" x14ac:dyDescent="0.2">
      <c r="H25" s="6" t="s">
        <v>24</v>
      </c>
      <c r="I25" s="4">
        <v>22.52</v>
      </c>
      <c r="J25" s="4">
        <v>15.62</v>
      </c>
      <c r="K25" s="4">
        <v>6.8940000000000001</v>
      </c>
      <c r="L25" s="4">
        <v>0.70860000000000001</v>
      </c>
      <c r="M25" s="4">
        <v>13</v>
      </c>
      <c r="N25" s="4">
        <v>10</v>
      </c>
      <c r="O25" s="4">
        <v>13.76</v>
      </c>
      <c r="P25" s="4">
        <v>64</v>
      </c>
    </row>
    <row r="26" spans="1:23" s="1" customFormat="1" ht="19" x14ac:dyDescent="0.2">
      <c r="H26" s="6" t="s">
        <v>26</v>
      </c>
      <c r="I26" s="4">
        <v>21.26</v>
      </c>
      <c r="J26" s="4">
        <v>19.18</v>
      </c>
      <c r="K26" s="4">
        <v>2.08</v>
      </c>
      <c r="L26" s="4">
        <v>0.56979999999999997</v>
      </c>
      <c r="M26" s="4">
        <v>18</v>
      </c>
      <c r="N26" s="4">
        <v>17</v>
      </c>
      <c r="O26" s="4">
        <v>5.1630000000000003</v>
      </c>
      <c r="P26" s="4">
        <v>64</v>
      </c>
    </row>
    <row r="27" spans="1:23" s="1" customFormat="1" ht="19" x14ac:dyDescent="0.2">
      <c r="H27" s="6" t="s">
        <v>29</v>
      </c>
      <c r="I27" s="4">
        <v>21.26</v>
      </c>
      <c r="J27" s="4">
        <v>16.989999999999998</v>
      </c>
      <c r="K27" s="4">
        <v>4.2699999999999996</v>
      </c>
      <c r="L27" s="4">
        <v>0.64470000000000005</v>
      </c>
      <c r="M27" s="4">
        <v>18</v>
      </c>
      <c r="N27" s="4">
        <v>11</v>
      </c>
      <c r="O27" s="4">
        <v>9.3659999999999997</v>
      </c>
      <c r="P27" s="4">
        <v>64</v>
      </c>
    </row>
    <row r="28" spans="1:23" s="1" customFormat="1" ht="19" x14ac:dyDescent="0.2">
      <c r="H28" s="6" t="s">
        <v>31</v>
      </c>
      <c r="I28" s="4">
        <v>21.26</v>
      </c>
      <c r="J28" s="4">
        <v>15.62</v>
      </c>
      <c r="K28" s="4">
        <v>5.6379999999999999</v>
      </c>
      <c r="L28" s="4">
        <v>0.66439999999999999</v>
      </c>
      <c r="M28" s="4">
        <v>18</v>
      </c>
      <c r="N28" s="4">
        <v>10</v>
      </c>
      <c r="O28" s="4">
        <v>12</v>
      </c>
      <c r="P28" s="4">
        <v>64</v>
      </c>
    </row>
    <row r="29" spans="1:23" s="1" customFormat="1" ht="19" x14ac:dyDescent="0.2">
      <c r="H29" s="6" t="s">
        <v>33</v>
      </c>
      <c r="I29" s="4">
        <v>19.18</v>
      </c>
      <c r="J29" s="4">
        <v>16.989999999999998</v>
      </c>
      <c r="K29" s="4">
        <v>2.19</v>
      </c>
      <c r="L29" s="4">
        <v>0.65190000000000003</v>
      </c>
      <c r="M29" s="4">
        <v>17</v>
      </c>
      <c r="N29" s="4">
        <v>11</v>
      </c>
      <c r="O29" s="4">
        <v>4.7510000000000003</v>
      </c>
      <c r="P29" s="4">
        <v>64</v>
      </c>
    </row>
    <row r="30" spans="1:23" s="1" customFormat="1" ht="19" x14ac:dyDescent="0.2">
      <c r="H30" s="6" t="s">
        <v>36</v>
      </c>
      <c r="I30" s="4">
        <v>19.18</v>
      </c>
      <c r="J30" s="4">
        <v>15.62</v>
      </c>
      <c r="K30" s="4">
        <v>3.5579999999999998</v>
      </c>
      <c r="L30" s="4">
        <v>0.6714</v>
      </c>
      <c r="M30" s="4">
        <v>17</v>
      </c>
      <c r="N30" s="4">
        <v>10</v>
      </c>
      <c r="O30" s="4">
        <v>7.4939999999999998</v>
      </c>
      <c r="P30" s="4">
        <v>64</v>
      </c>
    </row>
    <row r="31" spans="1:23" s="1" customFormat="1" ht="19" x14ac:dyDescent="0.2">
      <c r="H31" s="6" t="s">
        <v>38</v>
      </c>
      <c r="I31" s="4">
        <v>16.989999999999998</v>
      </c>
      <c r="J31" s="4">
        <v>15.62</v>
      </c>
      <c r="K31" s="4">
        <v>1.3680000000000001</v>
      </c>
      <c r="L31" s="4">
        <v>0.73609999999999998</v>
      </c>
      <c r="M31" s="4">
        <v>11</v>
      </c>
      <c r="N31" s="4">
        <v>10</v>
      </c>
      <c r="O31" s="4">
        <v>2.6280000000000001</v>
      </c>
      <c r="P31" s="4">
        <v>64</v>
      </c>
    </row>
    <row r="32" spans="1:23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spans="1:23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spans="1:23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spans="1:23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spans="1:23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1:23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spans="1:23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spans="1:23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spans="1:23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spans="1:23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spans="1:23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spans="1:23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spans="1:23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7"/>
  <sheetViews>
    <sheetView zoomScale="75" workbookViewId="0">
      <selection sqref="A1:A1048576"/>
    </sheetView>
  </sheetViews>
  <sheetFormatPr baseColWidth="10" defaultRowHeight="16" x14ac:dyDescent="0.2"/>
  <cols>
    <col min="1" max="1" width="17.5" customWidth="1"/>
    <col min="7" max="7" width="34.5" customWidth="1"/>
    <col min="9" max="9" width="22.33203125" customWidth="1"/>
  </cols>
  <sheetData>
    <row r="1" spans="1:18" x14ac:dyDescent="0.2">
      <c r="A1" s="1" t="s">
        <v>73</v>
      </c>
      <c r="B1" s="1"/>
      <c r="C1" s="1"/>
      <c r="D1" s="1"/>
      <c r="E1" s="1"/>
      <c r="F1" s="1"/>
      <c r="G1" s="1" t="s">
        <v>0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ht="19" x14ac:dyDescent="0.2">
      <c r="A2" s="1"/>
      <c r="B2" s="7" t="s">
        <v>1</v>
      </c>
      <c r="C2" s="7" t="s">
        <v>50</v>
      </c>
      <c r="D2" s="7" t="s">
        <v>51</v>
      </c>
      <c r="E2" s="7" t="s">
        <v>52</v>
      </c>
      <c r="F2" s="1"/>
      <c r="G2" s="3" t="s">
        <v>6</v>
      </c>
      <c r="H2" s="4">
        <v>1</v>
      </c>
      <c r="I2" s="4"/>
      <c r="J2" s="4"/>
      <c r="K2" s="4"/>
      <c r="L2" s="4"/>
      <c r="M2" s="4"/>
      <c r="N2" s="4"/>
      <c r="O2" s="4"/>
      <c r="P2" s="1"/>
      <c r="Q2" s="1"/>
      <c r="R2" s="1"/>
    </row>
    <row r="3" spans="1:18" ht="17" x14ac:dyDescent="0.2">
      <c r="A3" s="1"/>
      <c r="B3" s="4">
        <v>3.4960429999999998</v>
      </c>
      <c r="C3" s="4">
        <v>3.3080820000000002</v>
      </c>
      <c r="D3" s="4">
        <v>3.4413429999999998</v>
      </c>
      <c r="E3" s="4">
        <v>3.68404</v>
      </c>
      <c r="F3" s="1"/>
      <c r="G3" s="3" t="s">
        <v>7</v>
      </c>
      <c r="H3" s="4">
        <v>6</v>
      </c>
      <c r="I3" s="4"/>
      <c r="J3" s="4"/>
      <c r="K3" s="4"/>
      <c r="L3" s="4"/>
      <c r="M3" s="4"/>
      <c r="N3" s="4"/>
      <c r="O3" s="4"/>
      <c r="P3" s="1"/>
      <c r="Q3" s="1"/>
      <c r="R3" s="1"/>
    </row>
    <row r="4" spans="1:18" ht="17" x14ac:dyDescent="0.2">
      <c r="A4" s="1"/>
      <c r="B4" s="4">
        <v>3.5169329999999999</v>
      </c>
      <c r="C4" s="4">
        <v>3.2791060000000001</v>
      </c>
      <c r="D4" s="4">
        <v>3.4102109999999999</v>
      </c>
      <c r="E4" s="4">
        <v>3.4344749999999999</v>
      </c>
      <c r="F4" s="1"/>
      <c r="G4" s="3" t="s">
        <v>8</v>
      </c>
      <c r="H4" s="4">
        <v>0.05</v>
      </c>
      <c r="I4" s="4"/>
      <c r="J4" s="4"/>
      <c r="K4" s="4"/>
      <c r="L4" s="4"/>
      <c r="M4" s="4"/>
      <c r="N4" s="4"/>
      <c r="O4" s="4"/>
      <c r="P4" s="1"/>
      <c r="Q4" s="1"/>
      <c r="R4" s="1"/>
    </row>
    <row r="5" spans="1:18" ht="17" x14ac:dyDescent="0.2">
      <c r="A5" s="1"/>
      <c r="B5" s="4">
        <v>3.562735</v>
      </c>
      <c r="C5" s="4">
        <v>3.5233889999999999</v>
      </c>
      <c r="D5" s="4">
        <v>3.5163180000000001</v>
      </c>
      <c r="E5" s="4">
        <v>3.6279750000000002</v>
      </c>
      <c r="F5" s="1"/>
      <c r="G5" s="3"/>
      <c r="H5" s="4"/>
      <c r="I5" s="4"/>
      <c r="J5" s="4"/>
      <c r="K5" s="4"/>
      <c r="L5" s="4"/>
      <c r="M5" s="4"/>
      <c r="N5" s="4"/>
      <c r="O5" s="4"/>
      <c r="P5" s="1"/>
      <c r="Q5" s="1"/>
      <c r="R5" s="1"/>
    </row>
    <row r="6" spans="1:18" ht="17" x14ac:dyDescent="0.2">
      <c r="A6" s="1"/>
      <c r="B6" s="4">
        <v>3.4886469999999998</v>
      </c>
      <c r="C6" s="4">
        <v>3.4615390000000001</v>
      </c>
      <c r="D6" s="4">
        <v>3.686245</v>
      </c>
      <c r="E6" s="4">
        <v>3.5433590000000001</v>
      </c>
      <c r="F6" s="1"/>
      <c r="G6" s="3" t="s">
        <v>9</v>
      </c>
      <c r="H6" s="4" t="s">
        <v>10</v>
      </c>
      <c r="I6" s="4" t="s">
        <v>11</v>
      </c>
      <c r="J6" s="4" t="s">
        <v>12</v>
      </c>
      <c r="K6" s="4" t="s">
        <v>13</v>
      </c>
      <c r="L6" s="4"/>
      <c r="M6" s="4"/>
      <c r="N6" s="4"/>
      <c r="O6" s="4"/>
      <c r="P6" s="1"/>
      <c r="Q6" s="1"/>
      <c r="R6" s="1"/>
    </row>
    <row r="7" spans="1:18" ht="17" x14ac:dyDescent="0.2">
      <c r="A7" s="1"/>
      <c r="B7" s="4">
        <v>3.5620859999999999</v>
      </c>
      <c r="C7" s="4">
        <v>3.400598</v>
      </c>
      <c r="D7" s="4">
        <v>3.4361540000000002</v>
      </c>
      <c r="E7" s="4">
        <v>3.7355619999999998</v>
      </c>
      <c r="F7" s="1"/>
      <c r="G7" s="3"/>
      <c r="H7" s="4"/>
      <c r="I7" s="4"/>
      <c r="J7" s="4"/>
      <c r="K7" s="4"/>
      <c r="L7" s="4"/>
      <c r="M7" s="4"/>
      <c r="N7" s="4"/>
      <c r="O7" s="4"/>
      <c r="P7" s="1"/>
      <c r="Q7" s="1"/>
      <c r="R7" s="1"/>
    </row>
    <row r="8" spans="1:18" ht="19" x14ac:dyDescent="0.2">
      <c r="A8" s="1"/>
      <c r="B8" s="4">
        <v>3.7042950000000001</v>
      </c>
      <c r="C8" s="4">
        <v>3.6209720000000001</v>
      </c>
      <c r="D8" s="4">
        <v>3.4517199999999999</v>
      </c>
      <c r="E8" s="4">
        <v>3.5193500000000002</v>
      </c>
      <c r="F8" s="1"/>
      <c r="G8" s="6" t="s">
        <v>22</v>
      </c>
      <c r="H8" s="4">
        <v>2.8629999999999999E-2</v>
      </c>
      <c r="I8" s="4" t="s">
        <v>53</v>
      </c>
      <c r="J8" s="4" t="s">
        <v>16</v>
      </c>
      <c r="K8" s="4" t="s">
        <v>17</v>
      </c>
      <c r="L8" s="4"/>
      <c r="M8" s="4"/>
      <c r="N8" s="4"/>
      <c r="O8" s="4"/>
      <c r="P8" s="1"/>
      <c r="Q8" s="1"/>
      <c r="R8" s="1"/>
    </row>
    <row r="9" spans="1:18" ht="19" x14ac:dyDescent="0.2">
      <c r="A9" s="1"/>
      <c r="B9" s="4">
        <v>3.6059429999999999</v>
      </c>
      <c r="C9" s="4">
        <v>3.545868</v>
      </c>
      <c r="D9" s="4">
        <v>3.5364239999999998</v>
      </c>
      <c r="E9" s="4">
        <v>3.5466039999999999</v>
      </c>
      <c r="F9" s="1"/>
      <c r="G9" s="6" t="s">
        <v>18</v>
      </c>
      <c r="H9" s="4">
        <v>-2.0639999999999999E-2</v>
      </c>
      <c r="I9" s="4" t="s">
        <v>54</v>
      </c>
      <c r="J9" s="4" t="s">
        <v>16</v>
      </c>
      <c r="K9" s="4" t="s">
        <v>17</v>
      </c>
      <c r="L9" s="4"/>
      <c r="M9" s="4"/>
      <c r="N9" s="4"/>
      <c r="O9" s="4"/>
      <c r="P9" s="1"/>
      <c r="Q9" s="1"/>
      <c r="R9" s="1"/>
    </row>
    <row r="10" spans="1:18" ht="19" x14ac:dyDescent="0.2">
      <c r="A10" s="1"/>
      <c r="B10" s="4">
        <v>3.5456080000000001</v>
      </c>
      <c r="C10" s="4">
        <v>3.6437580000000001</v>
      </c>
      <c r="D10" s="4">
        <v>3.619831</v>
      </c>
      <c r="E10" s="4">
        <v>3.6048749999999998</v>
      </c>
      <c r="F10" s="1"/>
      <c r="G10" s="6" t="s">
        <v>14</v>
      </c>
      <c r="H10" s="4">
        <v>7.9289999999999999E-2</v>
      </c>
      <c r="I10" s="4" t="s">
        <v>55</v>
      </c>
      <c r="J10" s="4" t="s">
        <v>20</v>
      </c>
      <c r="K10" s="4" t="s">
        <v>21</v>
      </c>
      <c r="L10" s="4"/>
      <c r="M10" s="4"/>
      <c r="N10" s="4"/>
      <c r="O10" s="4"/>
      <c r="P10" s="1"/>
      <c r="Q10" s="1"/>
      <c r="R10" s="1"/>
    </row>
    <row r="11" spans="1:18" ht="19" x14ac:dyDescent="0.2">
      <c r="A11" s="1"/>
      <c r="B11" s="4">
        <v>3.5420069999999999</v>
      </c>
      <c r="C11" s="4">
        <v>3.3754930000000001</v>
      </c>
      <c r="D11" s="4">
        <v>3.5726140000000002</v>
      </c>
      <c r="E11" s="4">
        <v>3.613051</v>
      </c>
      <c r="F11" s="1"/>
      <c r="G11" s="6" t="s">
        <v>56</v>
      </c>
      <c r="H11" s="4">
        <v>-4.9270000000000001E-2</v>
      </c>
      <c r="I11" s="4" t="s">
        <v>57</v>
      </c>
      <c r="J11" s="4" t="s">
        <v>20</v>
      </c>
      <c r="K11" s="4" t="s">
        <v>58</v>
      </c>
      <c r="L11" s="4"/>
      <c r="M11" s="4"/>
      <c r="N11" s="4"/>
      <c r="O11" s="4"/>
      <c r="P11" s="1"/>
      <c r="Q11" s="1"/>
      <c r="R11" s="1"/>
    </row>
    <row r="12" spans="1:18" ht="19" x14ac:dyDescent="0.2">
      <c r="A12" s="1"/>
      <c r="B12" s="4">
        <v>3.578084</v>
      </c>
      <c r="C12" s="4">
        <v>3.5053450000000002</v>
      </c>
      <c r="D12" s="4">
        <v>3.4641440000000001</v>
      </c>
      <c r="E12" s="4">
        <v>3.4765229999999998</v>
      </c>
      <c r="F12" s="1"/>
      <c r="G12" s="6" t="s">
        <v>59</v>
      </c>
      <c r="H12" s="4">
        <v>5.0659999999999997E-2</v>
      </c>
      <c r="I12" s="4" t="s">
        <v>60</v>
      </c>
      <c r="J12" s="4" t="s">
        <v>20</v>
      </c>
      <c r="K12" s="4" t="s">
        <v>58</v>
      </c>
      <c r="L12" s="4"/>
      <c r="M12" s="4"/>
      <c r="N12" s="4"/>
      <c r="O12" s="4"/>
      <c r="P12" s="1"/>
      <c r="Q12" s="1"/>
      <c r="R12" s="1"/>
    </row>
    <row r="13" spans="1:18" ht="19" x14ac:dyDescent="0.2">
      <c r="A13" s="1"/>
      <c r="B13" s="4">
        <v>3.600924</v>
      </c>
      <c r="C13" s="4">
        <v>3.6178129999999999</v>
      </c>
      <c r="D13" s="4">
        <v>3.4167770000000002</v>
      </c>
      <c r="E13" s="4">
        <v>3.5854080000000002</v>
      </c>
      <c r="F13" s="1"/>
      <c r="G13" s="6" t="s">
        <v>61</v>
      </c>
      <c r="H13" s="4">
        <v>9.9930000000000005E-2</v>
      </c>
      <c r="I13" s="4" t="s">
        <v>62</v>
      </c>
      <c r="J13" s="4" t="s">
        <v>20</v>
      </c>
      <c r="K13" s="4" t="s">
        <v>21</v>
      </c>
      <c r="L13" s="4"/>
      <c r="M13" s="1"/>
      <c r="N13" s="4"/>
      <c r="O13" s="4"/>
      <c r="P13" s="1"/>
      <c r="Q13" s="1"/>
      <c r="R13" s="1"/>
    </row>
    <row r="14" spans="1:18" ht="17" x14ac:dyDescent="0.2">
      <c r="A14" s="1"/>
      <c r="B14" s="4">
        <v>3.5779540000000001</v>
      </c>
      <c r="C14" s="4">
        <v>3.5421860000000001</v>
      </c>
      <c r="D14" s="4">
        <v>3.570557</v>
      </c>
      <c r="E14" s="4">
        <v>3.5753529999999998</v>
      </c>
      <c r="F14" s="1"/>
      <c r="G14" s="3"/>
      <c r="H14" s="4"/>
      <c r="I14" s="4"/>
      <c r="J14" s="4"/>
      <c r="K14" s="4"/>
      <c r="L14" s="4"/>
      <c r="M14" s="4"/>
      <c r="N14" s="4"/>
      <c r="O14" s="4"/>
      <c r="P14" s="1"/>
      <c r="Q14" s="1"/>
      <c r="R14" s="1"/>
    </row>
    <row r="15" spans="1:18" ht="17" x14ac:dyDescent="0.2">
      <c r="A15" s="1"/>
      <c r="B15" s="4">
        <v>3.4092500000000001</v>
      </c>
      <c r="C15" s="4">
        <v>3.5586600000000002</v>
      </c>
      <c r="D15" s="4">
        <v>3.3090660000000001</v>
      </c>
      <c r="E15" s="4">
        <v>3.7066219999999999</v>
      </c>
      <c r="F15" s="1"/>
      <c r="G15" s="3"/>
      <c r="H15" s="4"/>
      <c r="I15" s="4"/>
      <c r="J15" s="4"/>
      <c r="K15" s="4"/>
      <c r="L15" s="4"/>
      <c r="M15" s="4"/>
      <c r="N15" s="4"/>
      <c r="O15" s="4"/>
      <c r="P15" s="1"/>
      <c r="Q15" s="1"/>
      <c r="R15" s="1"/>
    </row>
    <row r="16" spans="1:18" ht="17" x14ac:dyDescent="0.2">
      <c r="A16" s="1"/>
      <c r="B16" s="4">
        <v>3.664253</v>
      </c>
      <c r="C16" s="4">
        <v>3.6368830000000001</v>
      </c>
      <c r="D16" s="4">
        <v>3.5743209999999999</v>
      </c>
      <c r="E16" s="4">
        <v>3.5701700000000001</v>
      </c>
      <c r="F16" s="1"/>
      <c r="G16" s="3" t="s">
        <v>40</v>
      </c>
      <c r="H16" s="4" t="s">
        <v>41</v>
      </c>
      <c r="I16" s="4" t="s">
        <v>42</v>
      </c>
      <c r="J16" s="4" t="s">
        <v>10</v>
      </c>
      <c r="K16" s="4" t="s">
        <v>43</v>
      </c>
      <c r="L16" s="4" t="s">
        <v>44</v>
      </c>
      <c r="M16" s="4" t="s">
        <v>45</v>
      </c>
      <c r="N16" s="4" t="s">
        <v>46</v>
      </c>
      <c r="O16" s="4" t="s">
        <v>47</v>
      </c>
      <c r="P16" s="1"/>
      <c r="Q16" s="1"/>
      <c r="R16" s="1"/>
    </row>
    <row r="17" spans="1:18" ht="17" x14ac:dyDescent="0.2">
      <c r="A17" s="1"/>
      <c r="B17" s="4">
        <v>3.4050980000000002</v>
      </c>
      <c r="C17" s="4">
        <v>3.5833080000000002</v>
      </c>
      <c r="D17" s="4">
        <v>3.9045909999999999</v>
      </c>
      <c r="E17" s="4">
        <v>3.5734089999999998</v>
      </c>
      <c r="F17" s="1"/>
      <c r="G17" s="3"/>
      <c r="H17" s="4"/>
      <c r="I17" s="4"/>
      <c r="J17" s="4"/>
      <c r="K17" s="4"/>
      <c r="L17" s="4"/>
      <c r="M17" s="4"/>
      <c r="N17" s="4"/>
      <c r="O17" s="4"/>
      <c r="P17" s="1"/>
      <c r="Q17" s="1"/>
      <c r="R17" s="1"/>
    </row>
    <row r="18" spans="1:18" ht="19" x14ac:dyDescent="0.2">
      <c r="A18" s="1"/>
      <c r="B18" s="4">
        <v>3.5601750000000001</v>
      </c>
      <c r="C18" s="4">
        <v>3.542834</v>
      </c>
      <c r="D18" s="4">
        <v>3.799086</v>
      </c>
      <c r="E18" s="4">
        <v>3.3571339999999998</v>
      </c>
      <c r="F18" s="1"/>
      <c r="G18" s="6" t="s">
        <v>22</v>
      </c>
      <c r="H18" s="4">
        <v>3.5950000000000002</v>
      </c>
      <c r="I18" s="4">
        <v>3.5659999999999998</v>
      </c>
      <c r="J18" s="4">
        <v>2.8629999999999999E-2</v>
      </c>
      <c r="K18" s="4">
        <v>1.251E-2</v>
      </c>
      <c r="L18" s="4">
        <v>169</v>
      </c>
      <c r="M18" s="4">
        <v>179</v>
      </c>
      <c r="N18" s="4">
        <v>3.2370000000000001</v>
      </c>
      <c r="O18" s="4">
        <v>696</v>
      </c>
      <c r="P18" s="1"/>
      <c r="Q18" s="1"/>
      <c r="R18" s="1"/>
    </row>
    <row r="19" spans="1:18" ht="19" x14ac:dyDescent="0.2">
      <c r="A19" s="1"/>
      <c r="B19" s="4">
        <v>3.3746010000000002</v>
      </c>
      <c r="C19" s="4">
        <v>3.5481530000000001</v>
      </c>
      <c r="D19" s="4">
        <v>3.4623270000000002</v>
      </c>
      <c r="E19" s="4">
        <v>3.3970449999999999</v>
      </c>
      <c r="F19" s="1"/>
      <c r="G19" s="6" t="s">
        <v>18</v>
      </c>
      <c r="H19" s="4">
        <v>3.5950000000000002</v>
      </c>
      <c r="I19" s="4">
        <v>3.6150000000000002</v>
      </c>
      <c r="J19" s="4">
        <v>-2.0639999999999999E-2</v>
      </c>
      <c r="K19" s="4">
        <v>1.261E-2</v>
      </c>
      <c r="L19" s="4">
        <v>169</v>
      </c>
      <c r="M19" s="4">
        <v>173</v>
      </c>
      <c r="N19" s="4">
        <v>2.3149999999999999</v>
      </c>
      <c r="O19" s="4">
        <v>696</v>
      </c>
      <c r="P19" s="1"/>
      <c r="Q19" s="1"/>
      <c r="R19" s="1"/>
    </row>
    <row r="20" spans="1:18" ht="19" x14ac:dyDescent="0.2">
      <c r="A20" s="1"/>
      <c r="B20" s="4">
        <v>3.2740269999999998</v>
      </c>
      <c r="C20" s="4">
        <v>3.4932799999999999</v>
      </c>
      <c r="D20" s="4">
        <v>3.4387089999999998</v>
      </c>
      <c r="E20" s="4">
        <v>3.4974729999999998</v>
      </c>
      <c r="F20" s="1"/>
      <c r="G20" s="6" t="s">
        <v>14</v>
      </c>
      <c r="H20" s="4">
        <v>3.5950000000000002</v>
      </c>
      <c r="I20" s="4">
        <v>3.5150000000000001</v>
      </c>
      <c r="J20" s="4">
        <v>7.9289999999999999E-2</v>
      </c>
      <c r="K20" s="4">
        <v>1.251E-2</v>
      </c>
      <c r="L20" s="4">
        <v>169</v>
      </c>
      <c r="M20" s="4">
        <v>179</v>
      </c>
      <c r="N20" s="4">
        <v>8.9649999999999999</v>
      </c>
      <c r="O20" s="4">
        <v>696</v>
      </c>
      <c r="P20" s="1"/>
      <c r="Q20" s="1"/>
      <c r="R20" s="1"/>
    </row>
    <row r="21" spans="1:18" ht="19" x14ac:dyDescent="0.2">
      <c r="A21" s="1"/>
      <c r="B21" s="4">
        <v>3.526189</v>
      </c>
      <c r="C21" s="4">
        <v>3.4071449999999999</v>
      </c>
      <c r="D21" s="4">
        <v>3.494748</v>
      </c>
      <c r="E21" s="4">
        <v>3.5073219999999998</v>
      </c>
      <c r="F21" s="1"/>
      <c r="G21" s="6" t="s">
        <v>56</v>
      </c>
      <c r="H21" s="4">
        <v>3.5659999999999998</v>
      </c>
      <c r="I21" s="4">
        <v>3.6150000000000002</v>
      </c>
      <c r="J21" s="4">
        <v>-4.9270000000000001E-2</v>
      </c>
      <c r="K21" s="4">
        <v>1.243E-2</v>
      </c>
      <c r="L21" s="4">
        <v>179</v>
      </c>
      <c r="M21" s="4">
        <v>173</v>
      </c>
      <c r="N21" s="4">
        <v>5.6040000000000001</v>
      </c>
      <c r="O21" s="4">
        <v>696</v>
      </c>
      <c r="P21" s="1"/>
      <c r="Q21" s="1"/>
      <c r="R21" s="1"/>
    </row>
    <row r="22" spans="1:18" ht="19" x14ac:dyDescent="0.2">
      <c r="A22" s="1"/>
      <c r="B22" s="4">
        <v>3.6242179999999999</v>
      </c>
      <c r="C22" s="4">
        <v>3.5366240000000002</v>
      </c>
      <c r="D22" s="4">
        <v>3.5027879999999998</v>
      </c>
      <c r="E22" s="4">
        <v>3.5075810000000001</v>
      </c>
      <c r="F22" s="1"/>
      <c r="G22" s="6" t="s">
        <v>59</v>
      </c>
      <c r="H22" s="4">
        <v>3.5659999999999998</v>
      </c>
      <c r="I22" s="4">
        <v>3.5150000000000001</v>
      </c>
      <c r="J22" s="4">
        <v>5.0659999999999997E-2</v>
      </c>
      <c r="K22" s="4">
        <v>1.2330000000000001E-2</v>
      </c>
      <c r="L22" s="4">
        <v>179</v>
      </c>
      <c r="M22" s="4">
        <v>179</v>
      </c>
      <c r="N22" s="4">
        <v>5.8120000000000003</v>
      </c>
      <c r="O22" s="4">
        <v>696</v>
      </c>
      <c r="P22" s="1"/>
      <c r="Q22" s="1"/>
      <c r="R22" s="1"/>
    </row>
    <row r="23" spans="1:18" ht="19" x14ac:dyDescent="0.2">
      <c r="A23" s="1"/>
      <c r="B23" s="4">
        <v>3.6600540000000001</v>
      </c>
      <c r="C23" s="4">
        <v>3.4590909999999999</v>
      </c>
      <c r="D23" s="4">
        <v>3.5671119999999998</v>
      </c>
      <c r="E23" s="4">
        <v>3.500842</v>
      </c>
      <c r="F23" s="1"/>
      <c r="G23" s="6" t="s">
        <v>61</v>
      </c>
      <c r="H23" s="4">
        <v>3.6150000000000002</v>
      </c>
      <c r="I23" s="4">
        <v>3.5150000000000001</v>
      </c>
      <c r="J23" s="4">
        <v>9.9930000000000005E-2</v>
      </c>
      <c r="K23" s="4">
        <v>1.243E-2</v>
      </c>
      <c r="L23" s="4">
        <v>173</v>
      </c>
      <c r="M23" s="4">
        <v>179</v>
      </c>
      <c r="N23" s="4">
        <v>11.37</v>
      </c>
      <c r="O23" s="4">
        <v>696</v>
      </c>
      <c r="P23" s="1"/>
      <c r="Q23" s="1"/>
      <c r="R23" s="1"/>
    </row>
    <row r="24" spans="1:18" ht="17" x14ac:dyDescent="0.2">
      <c r="A24" s="1"/>
      <c r="B24" s="4">
        <v>3.0438339999999999</v>
      </c>
      <c r="C24" s="4">
        <v>3.6088309999999999</v>
      </c>
      <c r="D24" s="4">
        <v>3.8258329999999998</v>
      </c>
      <c r="E24" s="4">
        <v>3.6411820000000001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ht="17" x14ac:dyDescent="0.2">
      <c r="A25" s="1"/>
      <c r="B25" s="4">
        <v>3.6669350000000001</v>
      </c>
      <c r="C25" s="4">
        <v>3.7094809999999998</v>
      </c>
      <c r="D25" s="4">
        <v>3.6243029999999998</v>
      </c>
      <c r="E25" s="4">
        <v>3.612155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ht="17" x14ac:dyDescent="0.2">
      <c r="A26" s="1"/>
      <c r="B26" s="4">
        <v>3.4981429999999998</v>
      </c>
      <c r="C26" s="4">
        <v>3.5116879999999999</v>
      </c>
      <c r="D26" s="4">
        <v>3.6476459999999999</v>
      </c>
      <c r="E26" s="4">
        <v>3.5506030000000002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 ht="17" x14ac:dyDescent="0.2">
      <c r="A27" s="1"/>
      <c r="B27" s="4">
        <v>3.4085540000000001</v>
      </c>
      <c r="C27" s="4">
        <v>3.5864940000000001</v>
      </c>
      <c r="D27" s="4">
        <v>3.702547</v>
      </c>
      <c r="E27" s="4">
        <v>3.7584550000000001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 ht="17" x14ac:dyDescent="0.2">
      <c r="A28" s="1"/>
      <c r="B28" s="4">
        <v>3.1494049999999998</v>
      </c>
      <c r="C28" s="4">
        <v>3.2498640000000001</v>
      </c>
      <c r="D28" s="4">
        <v>3.527307</v>
      </c>
      <c r="E28" s="4">
        <v>3.566684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 ht="17" x14ac:dyDescent="0.2">
      <c r="A29" s="1"/>
      <c r="B29" s="4">
        <v>3.5843289999999999</v>
      </c>
      <c r="C29" s="4">
        <v>3.429265</v>
      </c>
      <c r="D29" s="4">
        <v>3.6852450000000001</v>
      </c>
      <c r="E29" s="4">
        <v>3.4500519999999999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 ht="17" x14ac:dyDescent="0.2">
      <c r="A30" s="1"/>
      <c r="B30" s="4">
        <v>3.4228999999999998</v>
      </c>
      <c r="C30" s="4">
        <v>3.6587740000000002</v>
      </c>
      <c r="D30" s="4">
        <v>3.7198500000000001</v>
      </c>
      <c r="E30" s="4">
        <v>3.2715360000000002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 ht="17" x14ac:dyDescent="0.2">
      <c r="A31" s="1"/>
      <c r="B31" s="4">
        <v>3.5424820000000001</v>
      </c>
      <c r="C31" s="4">
        <v>3.9154140000000002</v>
      </c>
      <c r="D31" s="4">
        <v>3.7375430000000001</v>
      </c>
      <c r="E31" s="4">
        <v>3.53918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 ht="17" x14ac:dyDescent="0.2">
      <c r="A32" s="1"/>
      <c r="B32" s="4">
        <v>3.461897</v>
      </c>
      <c r="C32" s="4">
        <v>3.4432849999999999</v>
      </c>
      <c r="D32" s="4">
        <v>3.5529359999999999</v>
      </c>
      <c r="E32" s="4">
        <v>3.5151789999999998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 ht="17" x14ac:dyDescent="0.2">
      <c r="A33" s="1"/>
      <c r="B33" s="4">
        <v>3.5356809999999999</v>
      </c>
      <c r="C33" s="4">
        <v>3.5577800000000002</v>
      </c>
      <c r="D33" s="4">
        <v>3.5084430000000002</v>
      </c>
      <c r="E33" s="4">
        <v>3.4926050000000002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ht="17" x14ac:dyDescent="0.2">
      <c r="A34" s="1"/>
      <c r="B34" s="4">
        <v>3.593766</v>
      </c>
      <c r="C34" s="4">
        <v>3.7606769999999998</v>
      </c>
      <c r="D34" s="4">
        <v>3.588193</v>
      </c>
      <c r="E34" s="4">
        <v>3.4944220000000001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ht="17" x14ac:dyDescent="0.2">
      <c r="A35" s="1"/>
      <c r="B35" s="4">
        <v>3.564724</v>
      </c>
      <c r="C35" s="4">
        <v>3.767687</v>
      </c>
      <c r="D35" s="4">
        <v>3.421929</v>
      </c>
      <c r="E35" s="4">
        <v>3.5962640000000001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ht="17" x14ac:dyDescent="0.2">
      <c r="A36" s="1"/>
      <c r="B36" s="4">
        <v>3.5814490000000001</v>
      </c>
      <c r="C36" s="4">
        <v>3.5255860000000001</v>
      </c>
      <c r="D36" s="4">
        <v>3.5792160000000002</v>
      </c>
      <c r="E36" s="4">
        <v>3.381033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ht="17" x14ac:dyDescent="0.2">
      <c r="A37" s="1"/>
      <c r="B37" s="4">
        <v>3.6001189999999998</v>
      </c>
      <c r="C37" s="4">
        <v>3.5746549999999999</v>
      </c>
      <c r="D37" s="4">
        <v>3.66534</v>
      </c>
      <c r="E37" s="4">
        <v>3.4679549999999999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ht="17" x14ac:dyDescent="0.2">
      <c r="A38" s="1"/>
      <c r="B38" s="4">
        <v>3.5103979999999999</v>
      </c>
      <c r="C38" s="4">
        <v>3.1880660000000001</v>
      </c>
      <c r="D38" s="4">
        <v>3.782178</v>
      </c>
      <c r="E38" s="4">
        <v>3.4180069999999998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ht="17" x14ac:dyDescent="0.2">
      <c r="A39" s="1"/>
      <c r="B39" s="4">
        <v>3.572114</v>
      </c>
      <c r="C39" s="4">
        <v>3.3500169999999998</v>
      </c>
      <c r="D39" s="4">
        <v>3.5693899999999998</v>
      </c>
      <c r="E39" s="4">
        <v>3.545887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ht="17" x14ac:dyDescent="0.2">
      <c r="A40" s="1"/>
      <c r="B40" s="4">
        <v>3.3641480000000001</v>
      </c>
      <c r="C40" s="4">
        <v>3.418221</v>
      </c>
      <c r="D40" s="4">
        <v>3.6137640000000002</v>
      </c>
      <c r="E40" s="4">
        <v>3.5770490000000001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ht="17" x14ac:dyDescent="0.2">
      <c r="A41" s="1"/>
      <c r="B41" s="4">
        <v>3.5504720000000001</v>
      </c>
      <c r="C41" s="4">
        <v>3.6064940000000001</v>
      </c>
      <c r="D41" s="4">
        <v>3.5459049999999999</v>
      </c>
      <c r="E41" s="4">
        <v>3.5147240000000002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ht="17" x14ac:dyDescent="0.2">
      <c r="A42" s="1"/>
      <c r="B42" s="4">
        <v>3.751528</v>
      </c>
      <c r="C42" s="4">
        <v>3.3977330000000001</v>
      </c>
      <c r="D42" s="4">
        <v>3.7405279999999999</v>
      </c>
      <c r="E42" s="4">
        <v>3.488496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ht="17" x14ac:dyDescent="0.2">
      <c r="A43" s="1"/>
      <c r="B43" s="4">
        <v>3.519911</v>
      </c>
      <c r="C43" s="4">
        <v>3.5047069999999998</v>
      </c>
      <c r="D43" s="4">
        <v>3.5574530000000002</v>
      </c>
      <c r="E43" s="4">
        <v>3.4992730000000001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ht="17" x14ac:dyDescent="0.2">
      <c r="A44" s="1"/>
      <c r="B44" s="4">
        <v>3.5004029999999999</v>
      </c>
      <c r="C44" s="4">
        <v>3.4165350000000001</v>
      </c>
      <c r="D44" s="4">
        <v>3.7012149999999999</v>
      </c>
      <c r="E44" s="4">
        <v>3.4601899999999999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ht="17" x14ac:dyDescent="0.2">
      <c r="A45" s="1"/>
      <c r="B45" s="4">
        <v>3.5985900000000002</v>
      </c>
      <c r="C45" s="4">
        <v>3.4524520000000001</v>
      </c>
      <c r="D45" s="4">
        <v>3.6286849999999999</v>
      </c>
      <c r="E45" s="4">
        <v>3.5773090000000001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ht="17" x14ac:dyDescent="0.2">
      <c r="A46" s="1"/>
      <c r="B46" s="4">
        <v>3.62304</v>
      </c>
      <c r="C46" s="4">
        <v>3.5165060000000001</v>
      </c>
      <c r="D46" s="4">
        <v>3.72641</v>
      </c>
      <c r="E46" s="4">
        <v>3.5108290000000002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ht="17" x14ac:dyDescent="0.2">
      <c r="A47" s="1"/>
      <c r="B47" s="4">
        <v>3.4916900000000002</v>
      </c>
      <c r="C47" s="4">
        <v>3.5827650000000002</v>
      </c>
      <c r="D47" s="4">
        <v>3.5957889999999999</v>
      </c>
      <c r="E47" s="4">
        <v>3.5856189999999999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ht="17" x14ac:dyDescent="0.2">
      <c r="A48" s="1"/>
      <c r="B48" s="4">
        <v>3.4758239999999998</v>
      </c>
      <c r="C48" s="4">
        <v>3.6705480000000001</v>
      </c>
      <c r="D48" s="4">
        <v>3.5009100000000002</v>
      </c>
      <c r="E48" s="4">
        <v>3.5150999999999999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ht="17" x14ac:dyDescent="0.2">
      <c r="A49" s="1"/>
      <c r="B49" s="4">
        <v>3.5859749999999999</v>
      </c>
      <c r="C49" s="4">
        <v>3.4393560000000001</v>
      </c>
      <c r="D49" s="4">
        <v>3.667923</v>
      </c>
      <c r="E49" s="4">
        <v>3.4826410000000001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ht="17" x14ac:dyDescent="0.2">
      <c r="A50" s="1"/>
      <c r="B50" s="4">
        <v>3.6850179999999999</v>
      </c>
      <c r="C50" s="4">
        <v>3.569204</v>
      </c>
      <c r="D50" s="4">
        <v>3.645178</v>
      </c>
      <c r="E50" s="4">
        <v>3.5227599999999999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ht="17" x14ac:dyDescent="0.2">
      <c r="A51" s="1"/>
      <c r="B51" s="4">
        <v>3.7280579999999999</v>
      </c>
      <c r="C51" s="4">
        <v>4.0233359999999996</v>
      </c>
      <c r="D51" s="4">
        <v>3.5860409999999998</v>
      </c>
      <c r="E51" s="4">
        <v>3.4796550000000002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ht="17" x14ac:dyDescent="0.2">
      <c r="A52" s="1"/>
      <c r="B52" s="4">
        <v>3.6033599999999999</v>
      </c>
      <c r="C52" s="4">
        <v>3.3802300000000001</v>
      </c>
      <c r="D52" s="4">
        <v>3.6703929999999998</v>
      </c>
      <c r="E52" s="4">
        <v>3.618706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ht="17" x14ac:dyDescent="0.2">
      <c r="A53" s="1"/>
      <c r="B53" s="4">
        <v>3.5617510000000001</v>
      </c>
      <c r="C53" s="4">
        <v>3.5624720000000001</v>
      </c>
      <c r="D53" s="4">
        <v>3.7914050000000001</v>
      </c>
      <c r="E53" s="4">
        <v>3.589754000000000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ht="17" x14ac:dyDescent="0.2">
      <c r="A54" s="1"/>
      <c r="B54" s="4">
        <v>3.2106729999999999</v>
      </c>
      <c r="C54" s="4">
        <v>3.520807</v>
      </c>
      <c r="D54" s="4">
        <v>3.7976939999999999</v>
      </c>
      <c r="E54" s="4">
        <v>3.5876760000000001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ht="17" x14ac:dyDescent="0.2">
      <c r="A55" s="1"/>
      <c r="B55" s="4">
        <v>3.5906539999999998</v>
      </c>
      <c r="C55" s="4">
        <v>3.4037280000000001</v>
      </c>
      <c r="D55" s="4">
        <v>3.7162820000000001</v>
      </c>
      <c r="E55" s="4">
        <v>3.5139309999999999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ht="17" x14ac:dyDescent="0.2">
      <c r="A56" s="1"/>
      <c r="B56" s="4">
        <v>3.7415669999999999</v>
      </c>
      <c r="C56" s="4">
        <v>3.372706</v>
      </c>
      <c r="D56" s="4">
        <v>3.7281620000000002</v>
      </c>
      <c r="E56" s="4">
        <v>3.6690809999999998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ht="17" x14ac:dyDescent="0.2">
      <c r="A57" s="1"/>
      <c r="B57" s="4">
        <v>3.56149</v>
      </c>
      <c r="C57" s="4">
        <v>3.5224449999999998</v>
      </c>
      <c r="D57" s="4">
        <v>3.6025510000000001</v>
      </c>
      <c r="E57" s="4">
        <v>3.4240870000000001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ht="17" x14ac:dyDescent="0.2">
      <c r="A58" s="1"/>
      <c r="B58" s="4">
        <v>3.5883699999999998</v>
      </c>
      <c r="C58" s="4">
        <v>3.5525350000000002</v>
      </c>
      <c r="D58" s="4">
        <v>3.6568830000000001</v>
      </c>
      <c r="E58" s="4">
        <v>3.311941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ht="17" x14ac:dyDescent="0.2">
      <c r="A59" s="1"/>
      <c r="B59" s="4">
        <v>3.6688339999999999</v>
      </c>
      <c r="C59" s="4">
        <v>3.7827579999999998</v>
      </c>
      <c r="D59" s="4">
        <v>3.6390639999999999</v>
      </c>
      <c r="E59" s="4">
        <v>3.2838859999999999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ht="17" x14ac:dyDescent="0.2">
      <c r="A60" s="1"/>
      <c r="B60" s="4">
        <v>3.747541</v>
      </c>
      <c r="C60" s="4">
        <v>3.6265350000000001</v>
      </c>
      <c r="D60" s="4">
        <v>3.763976</v>
      </c>
      <c r="E60" s="4">
        <v>3.1795550000000001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ht="17" x14ac:dyDescent="0.2">
      <c r="A61" s="1"/>
      <c r="B61" s="4">
        <v>3.7141600000000001</v>
      </c>
      <c r="C61" s="4">
        <v>3.5836739999999998</v>
      </c>
      <c r="D61" s="4">
        <v>3.6238640000000002</v>
      </c>
      <c r="E61" s="4">
        <v>3.594249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ht="17" x14ac:dyDescent="0.2">
      <c r="A62" s="1"/>
      <c r="B62" s="4">
        <v>3.582748</v>
      </c>
      <c r="C62" s="4">
        <v>3.573528</v>
      </c>
      <c r="D62" s="4">
        <v>3.6376659999999998</v>
      </c>
      <c r="E62" s="4">
        <v>3.5761880000000001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ht="17" x14ac:dyDescent="0.2">
      <c r="A63" s="1"/>
      <c r="B63" s="4">
        <v>3.5481379999999998</v>
      </c>
      <c r="C63" s="4">
        <v>3.598719</v>
      </c>
      <c r="D63" s="4">
        <v>3.7178550000000001</v>
      </c>
      <c r="E63" s="4">
        <v>3.4127649999999998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ht="17" x14ac:dyDescent="0.2">
      <c r="A64" s="1"/>
      <c r="B64" s="4">
        <v>3.643008</v>
      </c>
      <c r="C64" s="4">
        <v>3.7349990000000002</v>
      </c>
      <c r="D64" s="4">
        <v>3.6855349999999998</v>
      </c>
      <c r="E64" s="4">
        <v>3.4032969999999998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ht="17" x14ac:dyDescent="0.2">
      <c r="A65" s="1"/>
      <c r="B65" s="4">
        <v>3.6201690000000002</v>
      </c>
      <c r="C65" s="4">
        <v>3.4755609999999999</v>
      </c>
      <c r="D65" s="4">
        <v>3.748078</v>
      </c>
      <c r="E65" s="4">
        <v>3.5174470000000002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ht="17" x14ac:dyDescent="0.2">
      <c r="A66" s="1"/>
      <c r="B66" s="4">
        <v>3.7547440000000001</v>
      </c>
      <c r="C66" s="4">
        <v>3.504076</v>
      </c>
      <c r="D66" s="4">
        <v>3.6107619999999998</v>
      </c>
      <c r="E66" s="4">
        <v>3.507628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ht="17" x14ac:dyDescent="0.2">
      <c r="A67" s="1"/>
      <c r="B67" s="4">
        <v>3.62948</v>
      </c>
      <c r="C67" s="4">
        <v>3.5276930000000002</v>
      </c>
      <c r="D67" s="4">
        <v>3.6788959999999999</v>
      </c>
      <c r="E67" s="4">
        <v>3.5901740000000002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ht="17" x14ac:dyDescent="0.2">
      <c r="A68" s="1"/>
      <c r="B68" s="4">
        <v>3.7645819999999999</v>
      </c>
      <c r="C68" s="4">
        <v>3.484308</v>
      </c>
      <c r="D68" s="4">
        <v>3.61443</v>
      </c>
      <c r="E68" s="4">
        <v>3.423613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ht="17" x14ac:dyDescent="0.2">
      <c r="A69" s="1"/>
      <c r="B69" s="4">
        <v>3.5107170000000001</v>
      </c>
      <c r="C69" s="4">
        <v>3.5737030000000001</v>
      </c>
      <c r="D69" s="4">
        <v>3.507844</v>
      </c>
      <c r="E69" s="4">
        <v>3.3851209999999998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ht="17" x14ac:dyDescent="0.2">
      <c r="A70" s="1"/>
      <c r="B70" s="4">
        <v>3.5748419999999999</v>
      </c>
      <c r="C70" s="4">
        <v>3.3391060000000001</v>
      </c>
      <c r="D70" s="4">
        <v>3.6624530000000002</v>
      </c>
      <c r="E70" s="4">
        <v>3.472426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ht="17" x14ac:dyDescent="0.2">
      <c r="A71" s="1"/>
      <c r="B71" s="4">
        <v>3.5507529999999998</v>
      </c>
      <c r="C71" s="4">
        <v>3.8077740000000002</v>
      </c>
      <c r="D71" s="4">
        <v>3.4976889999999998</v>
      </c>
      <c r="E71" s="4">
        <v>3.525264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ht="17" x14ac:dyDescent="0.2">
      <c r="A72" s="1"/>
      <c r="B72" s="4">
        <v>3.7296109999999998</v>
      </c>
      <c r="C72" s="4">
        <v>3.6111399999999998</v>
      </c>
      <c r="D72" s="4">
        <v>3.6930939999999999</v>
      </c>
      <c r="E72" s="4">
        <v>3.6717059999999999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ht="17" x14ac:dyDescent="0.2">
      <c r="A73" s="1"/>
      <c r="B73" s="4">
        <v>3.5553029999999999</v>
      </c>
      <c r="C73" s="4">
        <v>3.4860570000000002</v>
      </c>
      <c r="D73" s="4">
        <v>3.6545730000000001</v>
      </c>
      <c r="E73" s="4">
        <v>3.3263349999999998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ht="17" x14ac:dyDescent="0.2">
      <c r="A74" s="1"/>
      <c r="B74" s="4">
        <v>3.6032549999999999</v>
      </c>
      <c r="C74" s="4">
        <v>3.7081110000000002</v>
      </c>
      <c r="D74" s="4">
        <v>3.6978219999999999</v>
      </c>
      <c r="E74" s="4">
        <v>3.4780250000000001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ht="17" x14ac:dyDescent="0.2">
      <c r="A75" s="1"/>
      <c r="B75" s="4">
        <v>3.5546030000000002</v>
      </c>
      <c r="C75" s="4">
        <v>3.753155</v>
      </c>
      <c r="D75" s="4">
        <v>3.663678</v>
      </c>
      <c r="E75" s="4">
        <v>3.3698999999999999</v>
      </c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ht="17" x14ac:dyDescent="0.2">
      <c r="A76" s="1"/>
      <c r="B76" s="4">
        <v>3.5917050000000001</v>
      </c>
      <c r="C76" s="4">
        <v>3.6395819999999999</v>
      </c>
      <c r="D76" s="4">
        <v>3.5622989999999999</v>
      </c>
      <c r="E76" s="4">
        <v>3.507768</v>
      </c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ht="17" x14ac:dyDescent="0.2">
      <c r="A77" s="1"/>
      <c r="B77" s="4">
        <v>3.7642630000000001</v>
      </c>
      <c r="C77" s="4">
        <v>3.4739550000000001</v>
      </c>
      <c r="D77" s="4">
        <v>3.476502</v>
      </c>
      <c r="E77" s="4">
        <v>3.4449580000000002</v>
      </c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ht="17" x14ac:dyDescent="0.2">
      <c r="A78" s="1"/>
      <c r="B78" s="4">
        <v>3.5824289999999999</v>
      </c>
      <c r="C78" s="4">
        <v>3.7941669999999998</v>
      </c>
      <c r="D78" s="4">
        <v>3.781517</v>
      </c>
      <c r="E78" s="4">
        <v>3.413465</v>
      </c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ht="17" x14ac:dyDescent="0.2">
      <c r="A79" s="1"/>
      <c r="B79" s="4">
        <v>3.686734</v>
      </c>
      <c r="C79" s="4">
        <v>3.6371280000000001</v>
      </c>
      <c r="D79" s="4">
        <v>3.5591469999999998</v>
      </c>
      <c r="E79" s="4">
        <v>3.4806499999999998</v>
      </c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ht="17" x14ac:dyDescent="0.2">
      <c r="A80" s="1"/>
      <c r="B80" s="4">
        <v>3.6524329999999998</v>
      </c>
      <c r="C80" s="4">
        <v>3.5202260000000001</v>
      </c>
      <c r="D80" s="4">
        <v>3.5568710000000001</v>
      </c>
      <c r="E80" s="4">
        <v>3.4656030000000002</v>
      </c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ht="17" x14ac:dyDescent="0.2">
      <c r="A81" s="1"/>
      <c r="B81" s="4">
        <v>3.701435</v>
      </c>
      <c r="C81" s="4">
        <v>3.4403039999999998</v>
      </c>
      <c r="D81" s="4">
        <v>3.7218100000000001</v>
      </c>
      <c r="E81" s="4">
        <v>3.4754010000000002</v>
      </c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ht="17" x14ac:dyDescent="0.2">
      <c r="A82" s="1"/>
      <c r="B82" s="4">
        <v>3.6267369999999999</v>
      </c>
      <c r="C82" s="4">
        <v>3.7559589999999998</v>
      </c>
      <c r="D82" s="4">
        <v>3.7221600000000001</v>
      </c>
      <c r="E82" s="4">
        <v>3.3191619999999999</v>
      </c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ht="17" x14ac:dyDescent="0.2">
      <c r="A83" s="1"/>
      <c r="B83" s="4">
        <v>3.667869</v>
      </c>
      <c r="C83" s="4">
        <v>3.3943840000000001</v>
      </c>
      <c r="D83" s="4">
        <v>3.828163</v>
      </c>
      <c r="E83" s="4">
        <v>3.5186160000000002</v>
      </c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ht="17" x14ac:dyDescent="0.2">
      <c r="A84" s="1"/>
      <c r="B84" s="4">
        <v>3.4884659999999998</v>
      </c>
      <c r="C84" s="4">
        <v>3.6210040000000001</v>
      </c>
      <c r="D84" s="4">
        <v>3.6536309999999999</v>
      </c>
      <c r="E84" s="4">
        <v>3.4967459999999999</v>
      </c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ht="17" x14ac:dyDescent="0.2">
      <c r="A85" s="1"/>
      <c r="B85" s="4">
        <v>3.7305280000000001</v>
      </c>
      <c r="C85" s="4">
        <v>3.6807699999999999</v>
      </c>
      <c r="D85" s="4">
        <v>3.4903019999999998</v>
      </c>
      <c r="E85" s="4">
        <v>3.2780459999999998</v>
      </c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ht="17" x14ac:dyDescent="0.2">
      <c r="A86" s="1"/>
      <c r="B86" s="4">
        <v>3.6923720000000002</v>
      </c>
      <c r="C86" s="4">
        <v>3.7515770000000002</v>
      </c>
      <c r="D86" s="4">
        <v>3.6706110000000001</v>
      </c>
      <c r="E86" s="4">
        <v>3.4388339999999999</v>
      </c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ht="17" x14ac:dyDescent="0.2">
      <c r="A87" s="1"/>
      <c r="B87" s="4">
        <v>3.7450549999999998</v>
      </c>
      <c r="C87" s="4">
        <v>3.5579079999999998</v>
      </c>
      <c r="D87" s="4">
        <v>3.450564</v>
      </c>
      <c r="E87" s="4">
        <v>3.5620059999999998</v>
      </c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ht="17" x14ac:dyDescent="0.2">
      <c r="A88" s="1"/>
      <c r="B88" s="4">
        <v>3.7375289999999999</v>
      </c>
      <c r="C88" s="4">
        <v>3.6124160000000001</v>
      </c>
      <c r="D88" s="4">
        <v>3.5480710000000002</v>
      </c>
      <c r="E88" s="4">
        <v>3.3203860000000001</v>
      </c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ht="17" x14ac:dyDescent="0.2">
      <c r="A89" s="1"/>
      <c r="B89" s="4">
        <v>3.514545</v>
      </c>
      <c r="C89" s="4">
        <v>3.6465010000000002</v>
      </c>
      <c r="D89" s="4">
        <v>3.6672850000000001</v>
      </c>
      <c r="E89" s="4">
        <v>3.4734669999999999</v>
      </c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ht="17" x14ac:dyDescent="0.2">
      <c r="A90" s="1"/>
      <c r="B90" s="4">
        <v>3.5583010000000002</v>
      </c>
      <c r="C90" s="4">
        <v>3.6928899999999998</v>
      </c>
      <c r="D90" s="4">
        <v>3.6748129999999999</v>
      </c>
      <c r="E90" s="4">
        <v>3.5966819999999999</v>
      </c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ht="17" x14ac:dyDescent="0.2">
      <c r="A91" s="1"/>
      <c r="B91" s="4">
        <v>3.5035180000000001</v>
      </c>
      <c r="C91" s="4">
        <v>3.7107450000000002</v>
      </c>
      <c r="D91" s="4">
        <v>3.5902599999999998</v>
      </c>
      <c r="E91" s="4">
        <v>3.4214859999999998</v>
      </c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ht="17" x14ac:dyDescent="0.2">
      <c r="A92" s="1"/>
      <c r="B92" s="4">
        <v>3.6241120000000002</v>
      </c>
      <c r="C92" s="4">
        <v>3.7112699999999998</v>
      </c>
      <c r="D92" s="4">
        <v>3.673762</v>
      </c>
      <c r="E92" s="4">
        <v>3.6316860000000002</v>
      </c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ht="17" x14ac:dyDescent="0.2">
      <c r="A93" s="1"/>
      <c r="B93" s="4">
        <v>3.6438899999999999</v>
      </c>
      <c r="C93" s="4">
        <v>3.6799360000000001</v>
      </c>
      <c r="D93" s="4">
        <v>3.6587070000000002</v>
      </c>
      <c r="E93" s="4">
        <v>3.4596399999999998</v>
      </c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ht="17" x14ac:dyDescent="0.2">
      <c r="A94" s="1"/>
      <c r="B94" s="4">
        <v>3.6510660000000001</v>
      </c>
      <c r="C94" s="4">
        <v>3.697441</v>
      </c>
      <c r="D94" s="4">
        <v>3.719452</v>
      </c>
      <c r="E94" s="4">
        <v>3.5268480000000002</v>
      </c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ht="17" x14ac:dyDescent="0.2">
      <c r="A95" s="1"/>
      <c r="B95" s="4">
        <v>3.6666430000000001</v>
      </c>
      <c r="C95" s="4">
        <v>3.6720579999999998</v>
      </c>
      <c r="D95" s="4">
        <v>3.7077239999999998</v>
      </c>
      <c r="E95" s="4">
        <v>3.5338599999999998</v>
      </c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ht="17" x14ac:dyDescent="0.2">
      <c r="A96" s="1"/>
      <c r="B96" s="4">
        <v>3.658417</v>
      </c>
      <c r="C96" s="4">
        <v>3.685012</v>
      </c>
      <c r="D96" s="4">
        <v>3.57538</v>
      </c>
      <c r="E96" s="4">
        <v>3.4589460000000001</v>
      </c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1:18" ht="17" x14ac:dyDescent="0.2">
      <c r="A97" s="1"/>
      <c r="B97" s="4">
        <v>3.714251</v>
      </c>
      <c r="C97" s="4">
        <v>3.5854080000000002</v>
      </c>
      <c r="D97" s="4">
        <v>3.4820739999999999</v>
      </c>
      <c r="E97" s="4">
        <v>3.4369429999999999</v>
      </c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</row>
    <row r="98" spans="1:18" ht="17" x14ac:dyDescent="0.2">
      <c r="A98" s="1"/>
      <c r="B98" s="4">
        <v>3.6897470000000001</v>
      </c>
      <c r="C98" s="4">
        <v>3.722998</v>
      </c>
      <c r="D98" s="4">
        <v>3.579056</v>
      </c>
      <c r="E98" s="4">
        <v>3.597073</v>
      </c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</row>
    <row r="99" spans="1:18" ht="17" x14ac:dyDescent="0.2">
      <c r="A99" s="1"/>
      <c r="B99" s="4">
        <v>3.7812860000000001</v>
      </c>
      <c r="C99" s="4">
        <v>3.4646219999999999</v>
      </c>
      <c r="D99" s="4">
        <v>3.6464819999999998</v>
      </c>
      <c r="E99" s="4">
        <v>3.5039989999999999</v>
      </c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</row>
    <row r="100" spans="1:18" ht="17" x14ac:dyDescent="0.2">
      <c r="A100" s="1"/>
      <c r="B100" s="4">
        <v>3.497042</v>
      </c>
      <c r="C100" s="4">
        <v>3.4161329999999999</v>
      </c>
      <c r="D100" s="4">
        <v>3.6428069999999999</v>
      </c>
      <c r="E100" s="4">
        <v>3.473265</v>
      </c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</row>
    <row r="101" spans="1:18" ht="17" x14ac:dyDescent="0.2">
      <c r="A101" s="1"/>
      <c r="B101" s="4">
        <v>3.794181</v>
      </c>
      <c r="C101" s="4">
        <v>3.586808</v>
      </c>
      <c r="D101" s="4">
        <v>3.606055</v>
      </c>
      <c r="E101" s="4">
        <v>3.3077220000000001</v>
      </c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</row>
    <row r="102" spans="1:18" ht="17" x14ac:dyDescent="0.2">
      <c r="A102" s="1"/>
      <c r="B102" s="4">
        <v>3.6864270000000001</v>
      </c>
      <c r="C102" s="4">
        <v>3.7966950000000002</v>
      </c>
      <c r="D102" s="4">
        <v>3.7128109999999999</v>
      </c>
      <c r="E102" s="4">
        <v>3.607202</v>
      </c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</row>
    <row r="103" spans="1:18" ht="17" x14ac:dyDescent="0.2">
      <c r="A103" s="1"/>
      <c r="B103" s="4">
        <v>3.6474679999999999</v>
      </c>
      <c r="C103" s="4">
        <v>3.5857579999999998</v>
      </c>
      <c r="D103" s="4">
        <v>3.611831</v>
      </c>
      <c r="E103" s="4">
        <v>3.45004</v>
      </c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</row>
    <row r="104" spans="1:18" ht="17" x14ac:dyDescent="0.2">
      <c r="A104" s="1"/>
      <c r="B104" s="4">
        <v>3.716612</v>
      </c>
      <c r="C104" s="4">
        <v>3.5771799999999998</v>
      </c>
      <c r="D104" s="4">
        <v>3.6536580000000001</v>
      </c>
      <c r="E104" s="4">
        <v>3.507841</v>
      </c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</row>
    <row r="105" spans="1:18" ht="17" x14ac:dyDescent="0.2">
      <c r="A105" s="1"/>
      <c r="B105" s="4">
        <v>3.7673299999999998</v>
      </c>
      <c r="C105" s="4">
        <v>3.7380529999999998</v>
      </c>
      <c r="D105" s="4">
        <v>3.6853340000000001</v>
      </c>
      <c r="E105" s="4">
        <v>3.406908</v>
      </c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</row>
    <row r="106" spans="1:18" ht="17" x14ac:dyDescent="0.2">
      <c r="A106" s="1"/>
      <c r="B106" s="4">
        <v>3.5621770000000001</v>
      </c>
      <c r="C106" s="4">
        <v>3.7464550000000001</v>
      </c>
      <c r="D106" s="4">
        <v>3.5880290000000001</v>
      </c>
      <c r="E106" s="4">
        <v>3.540146</v>
      </c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</row>
    <row r="107" spans="1:18" ht="17" x14ac:dyDescent="0.2">
      <c r="A107" s="1"/>
      <c r="B107" s="4">
        <v>3.6948509999999999</v>
      </c>
      <c r="C107" s="4">
        <v>3.4854210000000001</v>
      </c>
      <c r="D107" s="4">
        <v>3.6508569999999998</v>
      </c>
      <c r="E107" s="4">
        <v>3.3000379999999998</v>
      </c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</row>
    <row r="108" spans="1:18" ht="17" x14ac:dyDescent="0.2">
      <c r="A108" s="1"/>
      <c r="B108" s="4">
        <v>3.804535</v>
      </c>
      <c r="C108" s="4">
        <v>3.653591</v>
      </c>
      <c r="D108" s="4">
        <v>3.663808</v>
      </c>
      <c r="E108" s="4">
        <v>3.6126149999999999</v>
      </c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</row>
    <row r="109" spans="1:18" ht="17" x14ac:dyDescent="0.2">
      <c r="A109" s="1"/>
      <c r="B109" s="4">
        <v>3.6530830000000001</v>
      </c>
      <c r="C109" s="4">
        <v>3.6862810000000001</v>
      </c>
      <c r="D109" s="4">
        <v>3.7290860000000001</v>
      </c>
      <c r="E109" s="4">
        <v>3.4917750000000001</v>
      </c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</row>
    <row r="110" spans="1:18" ht="17" x14ac:dyDescent="0.2">
      <c r="A110" s="1"/>
      <c r="B110" s="4">
        <v>3.644835</v>
      </c>
      <c r="C110" s="4">
        <v>3.6257950000000001</v>
      </c>
      <c r="D110" s="4">
        <v>3.512076</v>
      </c>
      <c r="E110" s="4">
        <v>3.5563859999999998</v>
      </c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</row>
    <row r="111" spans="1:18" ht="17" x14ac:dyDescent="0.2">
      <c r="A111" s="1"/>
      <c r="B111" s="4">
        <v>3.5874489999999999</v>
      </c>
      <c r="C111" s="4">
        <v>3.5647859999999998</v>
      </c>
      <c r="D111" s="4">
        <v>3.5617779999999999</v>
      </c>
      <c r="E111" s="4">
        <v>3.5541160000000001</v>
      </c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</row>
    <row r="112" spans="1:18" ht="17" x14ac:dyDescent="0.2">
      <c r="A112" s="1"/>
      <c r="B112" s="4">
        <v>3.6244779999999999</v>
      </c>
      <c r="C112" s="4">
        <v>3.706035</v>
      </c>
      <c r="D112" s="4">
        <v>3.5878540000000001</v>
      </c>
      <c r="E112" s="4">
        <v>3.3922400000000001</v>
      </c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</row>
    <row r="113" spans="1:18" ht="17" x14ac:dyDescent="0.2">
      <c r="A113" s="1"/>
      <c r="B113" s="4">
        <v>3.530764</v>
      </c>
      <c r="C113" s="4">
        <v>3.499406</v>
      </c>
      <c r="D113" s="4">
        <v>3.6142810000000001</v>
      </c>
      <c r="E113" s="4">
        <v>3.1353680000000002</v>
      </c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</row>
    <row r="114" spans="1:18" ht="17" x14ac:dyDescent="0.2">
      <c r="A114" s="1"/>
      <c r="B114" s="4">
        <v>3.7589440000000001</v>
      </c>
      <c r="C114" s="4">
        <v>3.5355919999999998</v>
      </c>
      <c r="D114" s="4">
        <v>3.622331</v>
      </c>
      <c r="E114" s="4">
        <v>3.3763489999999998</v>
      </c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</row>
    <row r="115" spans="1:18" ht="17" x14ac:dyDescent="0.2">
      <c r="A115" s="1"/>
      <c r="B115" s="4">
        <v>3.6251030000000002</v>
      </c>
      <c r="C115" s="4">
        <v>3.4478360000000001</v>
      </c>
      <c r="D115" s="4">
        <v>3.6310820000000001</v>
      </c>
      <c r="E115" s="4">
        <v>3.5670380000000002</v>
      </c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</row>
    <row r="116" spans="1:18" ht="17" x14ac:dyDescent="0.2">
      <c r="A116" s="1"/>
      <c r="B116" s="4">
        <v>3.4874139999999998</v>
      </c>
      <c r="C116" s="4">
        <v>3.676666</v>
      </c>
      <c r="D116" s="4">
        <v>3.6626430000000001</v>
      </c>
      <c r="E116" s="4">
        <v>3.5918350000000001</v>
      </c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</row>
    <row r="117" spans="1:18" ht="17" x14ac:dyDescent="0.2">
      <c r="A117" s="1"/>
      <c r="B117" s="4">
        <v>3.7116220000000002</v>
      </c>
      <c r="C117" s="4">
        <v>3.5016780000000001</v>
      </c>
      <c r="D117" s="4">
        <v>3.444804</v>
      </c>
      <c r="E117" s="4">
        <v>3.4386260000000002</v>
      </c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</row>
    <row r="118" spans="1:18" ht="17" x14ac:dyDescent="0.2">
      <c r="A118" s="1"/>
      <c r="B118" s="4">
        <v>3.574646</v>
      </c>
      <c r="C118" s="4">
        <v>3.5976509999999999</v>
      </c>
      <c r="D118" s="4">
        <v>3.6273140000000001</v>
      </c>
      <c r="E118" s="4">
        <v>3.397729</v>
      </c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  <row r="119" spans="1:18" ht="17" x14ac:dyDescent="0.2">
      <c r="A119" s="1"/>
      <c r="B119" s="4">
        <v>3.4426580000000002</v>
      </c>
      <c r="C119" s="4">
        <v>3.6507939999999999</v>
      </c>
      <c r="D119" s="4">
        <v>3.526189</v>
      </c>
      <c r="E119" s="4">
        <v>3.5118399999999999</v>
      </c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</row>
    <row r="120" spans="1:18" ht="17" x14ac:dyDescent="0.2">
      <c r="A120" s="1"/>
      <c r="B120" s="4">
        <v>3.4857040000000001</v>
      </c>
      <c r="C120" s="4">
        <v>3.714251</v>
      </c>
      <c r="D120" s="4">
        <v>3.6563490000000001</v>
      </c>
      <c r="E120" s="4">
        <v>3.5222790000000002</v>
      </c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</row>
    <row r="121" spans="1:18" ht="17" x14ac:dyDescent="0.2">
      <c r="A121" s="1"/>
      <c r="B121" s="4">
        <v>3.4476469999999999</v>
      </c>
      <c r="C121" s="4">
        <v>3.6962449999999998</v>
      </c>
      <c r="D121" s="4">
        <v>3.5582289999999999</v>
      </c>
      <c r="E121" s="4">
        <v>3.6046450000000001</v>
      </c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18" ht="17" x14ac:dyDescent="0.2">
      <c r="A122" s="1"/>
      <c r="B122" s="4">
        <v>3.4333930000000001</v>
      </c>
      <c r="C122" s="4">
        <v>3.4819779999999998</v>
      </c>
      <c r="D122" s="4">
        <v>3.5565120000000001</v>
      </c>
      <c r="E122" s="4">
        <v>3.7086030000000001</v>
      </c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18" ht="17" x14ac:dyDescent="0.2">
      <c r="A123" s="1"/>
      <c r="B123" s="4">
        <v>3.3324780000000001</v>
      </c>
      <c r="C123" s="4">
        <v>3.5834169999999999</v>
      </c>
      <c r="D123" s="4">
        <v>3.6871010000000002</v>
      </c>
      <c r="E123" s="4">
        <v>3.6582680000000001</v>
      </c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18" ht="17" x14ac:dyDescent="0.2">
      <c r="A124" s="1"/>
      <c r="B124" s="4">
        <v>3.62995</v>
      </c>
      <c r="C124" s="4">
        <v>3.5821339999999999</v>
      </c>
      <c r="D124" s="4">
        <v>3.6433330000000002</v>
      </c>
      <c r="E124" s="4">
        <v>3.537865</v>
      </c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18" ht="17" x14ac:dyDescent="0.2">
      <c r="A125" s="1"/>
      <c r="B125" s="4">
        <v>3.5602499999999999</v>
      </c>
      <c r="C125" s="4">
        <v>3.511469</v>
      </c>
      <c r="D125" s="4">
        <v>3.5517919999999998</v>
      </c>
      <c r="E125" s="4">
        <v>3.7299090000000001</v>
      </c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18" ht="17" x14ac:dyDescent="0.2">
      <c r="A126" s="1"/>
      <c r="B126" s="4">
        <v>3.7271589999999999</v>
      </c>
      <c r="C126" s="4">
        <v>3.4409459999999998</v>
      </c>
      <c r="D126" s="4">
        <v>3.5944159999999998</v>
      </c>
      <c r="E126" s="4">
        <v>3.5094089999999998</v>
      </c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18" ht="17" x14ac:dyDescent="0.2">
      <c r="A127" s="1"/>
      <c r="B127" s="4">
        <v>3.7571629999999998</v>
      </c>
      <c r="C127" s="4">
        <v>3.8172100000000002</v>
      </c>
      <c r="D127" s="4">
        <v>3.5503619999999998</v>
      </c>
      <c r="E127" s="4">
        <v>3.5259969999999998</v>
      </c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  <row r="128" spans="1:18" ht="17" x14ac:dyDescent="0.2">
      <c r="A128" s="1"/>
      <c r="B128" s="4">
        <v>3.4032269999999998</v>
      </c>
      <c r="C128" s="4">
        <v>3.666477</v>
      </c>
      <c r="D128" s="4">
        <v>3.6085759999999998</v>
      </c>
      <c r="E128" s="4">
        <v>3.4723730000000002</v>
      </c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</row>
    <row r="129" spans="1:18" ht="17" x14ac:dyDescent="0.2">
      <c r="A129" s="1"/>
      <c r="B129" s="4">
        <v>3.5064289999999998</v>
      </c>
      <c r="C129" s="4">
        <v>3.5725889999999998</v>
      </c>
      <c r="D129" s="4">
        <v>3.57525</v>
      </c>
      <c r="E129" s="4">
        <v>3.3009210000000002</v>
      </c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</row>
    <row r="130" spans="1:18" ht="17" x14ac:dyDescent="0.2">
      <c r="A130" s="1"/>
      <c r="B130" s="4">
        <v>3.4700799999999998</v>
      </c>
      <c r="C130" s="4">
        <v>3.5861239999999999</v>
      </c>
      <c r="D130" s="4">
        <v>3.7220010000000001</v>
      </c>
      <c r="E130" s="4">
        <v>3.4521899999999999</v>
      </c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</row>
    <row r="131" spans="1:18" ht="17" x14ac:dyDescent="0.2">
      <c r="A131" s="1"/>
      <c r="B131" s="4">
        <v>3.647262</v>
      </c>
      <c r="C131" s="4">
        <v>3.5908250000000002</v>
      </c>
      <c r="D131" s="4">
        <v>3.611866</v>
      </c>
      <c r="E131" s="4">
        <v>3.6081720000000002</v>
      </c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</row>
    <row r="132" spans="1:18" ht="17" x14ac:dyDescent="0.2">
      <c r="A132" s="1"/>
      <c r="B132" s="4">
        <v>3.5965159999999998</v>
      </c>
      <c r="C132" s="4">
        <v>3.5577719999999999</v>
      </c>
      <c r="D132" s="4">
        <v>3.79223</v>
      </c>
      <c r="E132" s="4">
        <v>3.5479810000000001</v>
      </c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</row>
    <row r="133" spans="1:18" ht="17" x14ac:dyDescent="0.2">
      <c r="A133" s="1"/>
      <c r="B133" s="4">
        <v>3.6777660000000001</v>
      </c>
      <c r="C133" s="4">
        <v>3.1983190000000001</v>
      </c>
      <c r="D133" s="4">
        <v>3.61158</v>
      </c>
      <c r="E133" s="4">
        <v>3.4433259999999999</v>
      </c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</row>
    <row r="134" spans="1:18" ht="17" x14ac:dyDescent="0.2">
      <c r="A134" s="1"/>
      <c r="B134" s="4">
        <v>3.776691</v>
      </c>
      <c r="C134" s="4">
        <v>3.212993</v>
      </c>
      <c r="D134" s="4">
        <v>3.632606</v>
      </c>
      <c r="E134" s="4">
        <v>3.47092</v>
      </c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</row>
    <row r="135" spans="1:18" ht="17" x14ac:dyDescent="0.2">
      <c r="A135" s="1"/>
      <c r="B135" s="4">
        <v>3.5618780000000001</v>
      </c>
      <c r="C135" s="4">
        <v>3.7334809999999998</v>
      </c>
      <c r="D135" s="4">
        <v>3.5598480000000001</v>
      </c>
      <c r="E135" s="4">
        <v>3.484788</v>
      </c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</row>
    <row r="136" spans="1:18" ht="17" x14ac:dyDescent="0.2">
      <c r="A136" s="1"/>
      <c r="B136" s="4">
        <v>3.7317900000000002</v>
      </c>
      <c r="C136" s="4">
        <v>3.5584159999999998</v>
      </c>
      <c r="D136" s="4">
        <v>3.6882359999999998</v>
      </c>
      <c r="E136" s="4">
        <v>3.455193</v>
      </c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</row>
    <row r="137" spans="1:18" ht="17" x14ac:dyDescent="0.2">
      <c r="A137" s="1"/>
      <c r="B137" s="4">
        <v>3.840551</v>
      </c>
      <c r="C137" s="4">
        <v>3.5129450000000002</v>
      </c>
      <c r="D137" s="4">
        <v>3.5755750000000002</v>
      </c>
      <c r="E137" s="4">
        <v>3.45648</v>
      </c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</row>
    <row r="138" spans="1:18" ht="17" x14ac:dyDescent="0.2">
      <c r="A138" s="1"/>
      <c r="B138" s="4">
        <v>3.6140539999999999</v>
      </c>
      <c r="C138" s="4">
        <v>3.5233180000000002</v>
      </c>
      <c r="D138" s="4">
        <v>3.6134620000000002</v>
      </c>
      <c r="E138" s="4">
        <v>3.4035799999999998</v>
      </c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</row>
    <row r="139" spans="1:18" ht="17" x14ac:dyDescent="0.2">
      <c r="A139" s="1"/>
      <c r="B139" s="4">
        <v>3.6431770000000001</v>
      </c>
      <c r="C139" s="4">
        <v>3.467616</v>
      </c>
      <c r="D139" s="4">
        <v>3.6725089999999998</v>
      </c>
      <c r="E139" s="4">
        <v>3.4308879999999999</v>
      </c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</row>
    <row r="140" spans="1:18" ht="17" x14ac:dyDescent="0.2">
      <c r="A140" s="1"/>
      <c r="B140" s="4">
        <v>3.7849409999999999</v>
      </c>
      <c r="C140" s="4">
        <v>3.650496</v>
      </c>
      <c r="D140" s="4">
        <v>3.5196730000000001</v>
      </c>
      <c r="E140" s="4">
        <v>3.6993879999999999</v>
      </c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</row>
    <row r="141" spans="1:18" ht="17" x14ac:dyDescent="0.2">
      <c r="A141" s="1"/>
      <c r="B141" s="4">
        <v>3.6822949999999999</v>
      </c>
      <c r="C141" s="4">
        <v>3.6907100000000002</v>
      </c>
      <c r="D141" s="4">
        <v>3.6248999999999998</v>
      </c>
      <c r="E141" s="4">
        <v>3.500086</v>
      </c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</row>
    <row r="142" spans="1:18" ht="17" x14ac:dyDescent="0.2">
      <c r="A142" s="1"/>
      <c r="B142" s="4">
        <v>3.938126</v>
      </c>
      <c r="C142" s="4">
        <v>3.4109189999999998</v>
      </c>
      <c r="D142" s="4">
        <v>3.6667909999999999</v>
      </c>
      <c r="E142" s="4">
        <v>3.7133989999999999</v>
      </c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</row>
    <row r="143" spans="1:18" ht="17" x14ac:dyDescent="0.2">
      <c r="A143" s="1"/>
      <c r="B143" s="4">
        <v>3.656266</v>
      </c>
      <c r="C143" s="4">
        <v>3.552022</v>
      </c>
      <c r="D143" s="4">
        <v>3.5628500000000001</v>
      </c>
      <c r="E143" s="4">
        <v>3.716545</v>
      </c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</row>
    <row r="144" spans="1:18" ht="17" x14ac:dyDescent="0.2">
      <c r="A144" s="1"/>
      <c r="B144" s="4">
        <v>3.5347040000000001</v>
      </c>
      <c r="C144" s="4">
        <v>3.2337229999999999</v>
      </c>
      <c r="D144" s="4">
        <v>3.5865840000000002</v>
      </c>
      <c r="E144" s="4">
        <v>3.47092</v>
      </c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</row>
    <row r="145" spans="1:18" ht="17" x14ac:dyDescent="0.2">
      <c r="A145" s="1"/>
      <c r="B145" s="4">
        <v>3.4723570000000001</v>
      </c>
      <c r="C145" s="4">
        <v>3.4600849999999999</v>
      </c>
      <c r="D145" s="4">
        <v>3.4689179999999999</v>
      </c>
      <c r="E145" s="4">
        <v>3.5980210000000001</v>
      </c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</row>
    <row r="146" spans="1:18" ht="17" x14ac:dyDescent="0.2">
      <c r="A146" s="1"/>
      <c r="B146" s="4">
        <v>3.6420309999999998</v>
      </c>
      <c r="C146" s="4">
        <v>3.5650949999999999</v>
      </c>
      <c r="D146" s="4">
        <v>3.5631629999999999</v>
      </c>
      <c r="E146" s="4">
        <v>3.494224</v>
      </c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</row>
    <row r="147" spans="1:18" ht="17" x14ac:dyDescent="0.2">
      <c r="A147" s="1"/>
      <c r="B147" s="4">
        <v>3.5754139999999999</v>
      </c>
      <c r="C147" s="4">
        <v>3.6107089999999999</v>
      </c>
      <c r="D147" s="4">
        <v>3.5697350000000001</v>
      </c>
      <c r="E147" s="4">
        <v>3.4550369999999999</v>
      </c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</row>
    <row r="148" spans="1:18" ht="17" x14ac:dyDescent="0.2">
      <c r="A148" s="1"/>
      <c r="B148" s="4">
        <v>3.7284350000000002</v>
      </c>
      <c r="C148" s="4">
        <v>3.400404</v>
      </c>
      <c r="D148" s="4">
        <v>3.4150070000000001</v>
      </c>
      <c r="E148" s="4">
        <v>3.5837479999999999</v>
      </c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</row>
    <row r="149" spans="1:18" ht="17" x14ac:dyDescent="0.2">
      <c r="A149" s="1"/>
      <c r="B149" s="4">
        <v>3.5651660000000001</v>
      </c>
      <c r="C149" s="4">
        <v>3.471168</v>
      </c>
      <c r="D149" s="4">
        <v>3.6490269999999998</v>
      </c>
      <c r="E149" s="4">
        <v>3.7284769999999998</v>
      </c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</row>
    <row r="150" spans="1:18" ht="17" x14ac:dyDescent="0.2">
      <c r="A150" s="1"/>
      <c r="B150" s="4">
        <v>3.4386209999999999</v>
      </c>
      <c r="C150" s="4">
        <v>3.5183979999999999</v>
      </c>
      <c r="D150" s="4">
        <v>3.3868619999999998</v>
      </c>
      <c r="E150" s="4">
        <v>3.7085979999999998</v>
      </c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</row>
    <row r="151" spans="1:18" ht="17" x14ac:dyDescent="0.2">
      <c r="A151" s="1"/>
      <c r="B151" s="4">
        <v>3.6334909999999998</v>
      </c>
      <c r="C151" s="4">
        <v>3.483476</v>
      </c>
      <c r="D151" s="4">
        <v>3.570163</v>
      </c>
      <c r="E151" s="4">
        <v>3.5013730000000001</v>
      </c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</row>
    <row r="152" spans="1:18" ht="17" x14ac:dyDescent="0.2">
      <c r="A152" s="1"/>
      <c r="B152" s="4">
        <v>3.6636679999999999</v>
      </c>
      <c r="C152" s="4">
        <v>3.681308</v>
      </c>
      <c r="D152" s="4">
        <v>3.6263109999999998</v>
      </c>
      <c r="E152" s="4">
        <v>3.626366</v>
      </c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</row>
    <row r="153" spans="1:18" ht="17" x14ac:dyDescent="0.2">
      <c r="A153" s="1"/>
      <c r="B153" s="4">
        <v>3.6543220000000001</v>
      </c>
      <c r="C153" s="4">
        <v>3.5158480000000001</v>
      </c>
      <c r="D153" s="4">
        <v>3.5217299999999998</v>
      </c>
      <c r="E153" s="4">
        <v>3.6619760000000001</v>
      </c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</row>
    <row r="154" spans="1:18" ht="17" x14ac:dyDescent="0.2">
      <c r="A154" s="1"/>
      <c r="B154" s="4">
        <v>3.503965</v>
      </c>
      <c r="C154" s="4">
        <v>3.6751800000000001</v>
      </c>
      <c r="D154" s="4">
        <v>3.674744</v>
      </c>
      <c r="E154" s="4">
        <v>3.5910419999999998</v>
      </c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</row>
    <row r="155" spans="1:18" ht="17" x14ac:dyDescent="0.2">
      <c r="A155" s="1"/>
      <c r="B155" s="4">
        <v>3.5369359999999999</v>
      </c>
      <c r="C155" s="4">
        <v>3.690286</v>
      </c>
      <c r="D155" s="4">
        <v>3.5804499999999999</v>
      </c>
      <c r="E155" s="4">
        <v>3.3377669999999999</v>
      </c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</row>
    <row r="156" spans="1:18" ht="17" x14ac:dyDescent="0.2">
      <c r="A156" s="1"/>
      <c r="B156" s="4">
        <v>3.674928</v>
      </c>
      <c r="C156" s="4">
        <v>3.6646339999999999</v>
      </c>
      <c r="D156" s="4">
        <v>3.6737440000000001</v>
      </c>
      <c r="E156" s="4">
        <v>3.5398429999999999</v>
      </c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</row>
    <row r="157" spans="1:18" ht="17" x14ac:dyDescent="0.2">
      <c r="A157" s="1"/>
      <c r="B157" s="4">
        <v>3.6455109999999999</v>
      </c>
      <c r="C157" s="4">
        <v>3.6020690000000002</v>
      </c>
      <c r="D157" s="4">
        <v>3.5774499999999998</v>
      </c>
      <c r="E157" s="4">
        <v>3.576168</v>
      </c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</row>
    <row r="158" spans="1:18" ht="17" x14ac:dyDescent="0.2">
      <c r="A158" s="1"/>
      <c r="B158" s="4">
        <v>3.409459</v>
      </c>
      <c r="C158" s="4">
        <v>3.6500970000000001</v>
      </c>
      <c r="D158" s="4">
        <v>3.6375980000000001</v>
      </c>
      <c r="E158" s="4">
        <v>3.4731990000000001</v>
      </c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</row>
    <row r="159" spans="1:18" ht="17" x14ac:dyDescent="0.2">
      <c r="A159" s="1"/>
      <c r="B159" s="4">
        <v>3.560953</v>
      </c>
      <c r="C159" s="4">
        <v>3.5759889999999999</v>
      </c>
      <c r="D159" s="4">
        <v>3.6397409999999999</v>
      </c>
      <c r="E159" s="4">
        <v>3.5779450000000002</v>
      </c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</row>
    <row r="160" spans="1:18" ht="17" x14ac:dyDescent="0.2">
      <c r="A160" s="1"/>
      <c r="B160" s="4">
        <v>3.568343</v>
      </c>
      <c r="C160" s="4">
        <v>3.567723</v>
      </c>
      <c r="D160" s="4">
        <v>3.5903079999999998</v>
      </c>
      <c r="E160" s="4">
        <v>3.5125980000000001</v>
      </c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</row>
    <row r="161" spans="1:18" ht="17" x14ac:dyDescent="0.2">
      <c r="A161" s="1"/>
      <c r="B161" s="4">
        <v>3.6138189999999999</v>
      </c>
      <c r="C161" s="4">
        <v>3.5825450000000001</v>
      </c>
      <c r="D161" s="4">
        <v>3.627904</v>
      </c>
      <c r="E161" s="4">
        <v>3.4900929999999999</v>
      </c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</row>
    <row r="162" spans="1:18" ht="17" x14ac:dyDescent="0.2">
      <c r="A162" s="1"/>
      <c r="B162" s="4">
        <v>3.6931189999999998</v>
      </c>
      <c r="C162" s="4">
        <v>3.494043</v>
      </c>
      <c r="D162" s="4">
        <v>3.6995490000000002</v>
      </c>
      <c r="E162" s="4">
        <v>3.5511050000000002</v>
      </c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</row>
    <row r="163" spans="1:18" ht="17" x14ac:dyDescent="0.2">
      <c r="A163" s="1"/>
      <c r="B163" s="4">
        <v>3.6079919999999999</v>
      </c>
      <c r="C163" s="4">
        <v>3.5796950000000001</v>
      </c>
      <c r="D163" s="4">
        <v>3.6366100000000001</v>
      </c>
      <c r="E163" s="4">
        <v>3.580756</v>
      </c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1:18" ht="17" x14ac:dyDescent="0.2">
      <c r="A164" s="1"/>
      <c r="B164" s="4">
        <v>3.5896159999999999</v>
      </c>
      <c r="C164" s="4">
        <v>3.7155109999999998</v>
      </c>
      <c r="D164" s="4">
        <v>3.6544500000000002</v>
      </c>
      <c r="E164" s="4">
        <v>3.4692799999999999</v>
      </c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1:18" ht="17" x14ac:dyDescent="0.2">
      <c r="A165" s="1"/>
      <c r="B165" s="4">
        <v>3.600142</v>
      </c>
      <c r="C165" s="4">
        <v>3.3907280000000002</v>
      </c>
      <c r="D165" s="4">
        <v>3.5613980000000001</v>
      </c>
      <c r="E165" s="4">
        <v>3.37995</v>
      </c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1:18" ht="17" x14ac:dyDescent="0.2">
      <c r="A166" s="1"/>
      <c r="B166" s="4">
        <v>3.570128</v>
      </c>
      <c r="C166" s="4">
        <v>3.0376810000000001</v>
      </c>
      <c r="D166" s="4">
        <v>3.7250960000000002</v>
      </c>
      <c r="E166" s="4">
        <v>3.5820810000000001</v>
      </c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1:18" ht="17" x14ac:dyDescent="0.2">
      <c r="A167" s="1"/>
      <c r="B167" s="4">
        <v>3.6398290000000002</v>
      </c>
      <c r="C167" s="4">
        <v>3.468566</v>
      </c>
      <c r="D167" s="4">
        <v>3.5387050000000002</v>
      </c>
      <c r="E167" s="4">
        <v>3.6820750000000002</v>
      </c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8" spans="1:18" ht="17" x14ac:dyDescent="0.2">
      <c r="A168" s="1"/>
      <c r="B168" s="4">
        <v>3.6384069999999999</v>
      </c>
      <c r="C168" s="4">
        <v>3.6297920000000001</v>
      </c>
      <c r="D168" s="4">
        <v>3.660444</v>
      </c>
      <c r="E168" s="4">
        <v>3.6437919999999999</v>
      </c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</row>
    <row r="169" spans="1:18" ht="17" x14ac:dyDescent="0.2">
      <c r="A169" s="1"/>
      <c r="B169" s="4">
        <v>3.6772399999999998</v>
      </c>
      <c r="C169" s="4">
        <v>3.6702050000000002</v>
      </c>
      <c r="D169" s="4">
        <v>3.7452190000000001</v>
      </c>
      <c r="E169" s="4">
        <v>3.4750869999999998</v>
      </c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</row>
    <row r="170" spans="1:18" ht="17" x14ac:dyDescent="0.2">
      <c r="A170" s="1"/>
      <c r="B170" s="4">
        <v>3.5470839999999999</v>
      </c>
      <c r="C170" s="4">
        <v>3.6990919999999998</v>
      </c>
      <c r="D170" s="4">
        <v>3.6311870000000002</v>
      </c>
      <c r="E170" s="4">
        <v>3.6002230000000002</v>
      </c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</row>
    <row r="171" spans="1:18" ht="17" x14ac:dyDescent="0.2">
      <c r="A171" s="1"/>
      <c r="B171" s="4">
        <v>3.6203409999999998</v>
      </c>
      <c r="C171" s="4">
        <v>3.6897000000000002</v>
      </c>
      <c r="D171" s="4">
        <v>3.5950790000000001</v>
      </c>
      <c r="E171" s="4">
        <v>3.5306549999999999</v>
      </c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</row>
    <row r="172" spans="1:18" ht="17" x14ac:dyDescent="0.2">
      <c r="A172" s="1"/>
      <c r="B172" s="4"/>
      <c r="C172" s="4">
        <v>3.5798450000000002</v>
      </c>
      <c r="D172" s="4">
        <v>3.7136779999999998</v>
      </c>
      <c r="E172" s="4">
        <v>3.5957940000000002</v>
      </c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</row>
    <row r="173" spans="1:18" ht="17" x14ac:dyDescent="0.2">
      <c r="A173" s="1"/>
      <c r="B173" s="4"/>
      <c r="C173" s="4">
        <v>3.650852</v>
      </c>
      <c r="D173" s="4">
        <v>3.6237659999999998</v>
      </c>
      <c r="E173" s="4">
        <v>3.4966569999999999</v>
      </c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</row>
    <row r="174" spans="1:18" ht="17" x14ac:dyDescent="0.2">
      <c r="A174" s="1"/>
      <c r="B174" s="4"/>
      <c r="C174" s="4">
        <v>3.5984859999999999</v>
      </c>
      <c r="D174" s="4">
        <v>3.537706</v>
      </c>
      <c r="E174" s="4">
        <v>3.7577850000000002</v>
      </c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</row>
    <row r="175" spans="1:18" ht="17" x14ac:dyDescent="0.2">
      <c r="A175" s="1"/>
      <c r="B175" s="4"/>
      <c r="C175" s="4">
        <v>3.6053160000000002</v>
      </c>
      <c r="D175" s="4">
        <v>3.7136779999999998</v>
      </c>
      <c r="E175" s="4">
        <v>3.5457969999999999</v>
      </c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</row>
    <row r="176" spans="1:18" ht="17" x14ac:dyDescent="0.2">
      <c r="A176" s="1"/>
      <c r="B176" s="4"/>
      <c r="C176" s="4">
        <v>3.563196</v>
      </c>
      <c r="D176" s="4"/>
      <c r="E176" s="4">
        <v>3.6663619999999999</v>
      </c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</row>
    <row r="177" spans="1:18" ht="17" x14ac:dyDescent="0.2">
      <c r="A177" s="1"/>
      <c r="B177" s="4"/>
      <c r="C177" s="4">
        <v>3.5636230000000002</v>
      </c>
      <c r="D177" s="4"/>
      <c r="E177" s="4">
        <v>3.4585170000000001</v>
      </c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</row>
    <row r="178" spans="1:18" ht="17" x14ac:dyDescent="0.2">
      <c r="A178" s="1"/>
      <c r="B178" s="4"/>
      <c r="C178" s="4">
        <v>3.6978110000000002</v>
      </c>
      <c r="D178" s="4"/>
      <c r="E178" s="4">
        <v>3.5516540000000001</v>
      </c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</row>
    <row r="179" spans="1:18" ht="17" x14ac:dyDescent="0.2">
      <c r="A179" s="1"/>
      <c r="B179" s="1"/>
      <c r="C179" s="4">
        <v>3.5634800000000002</v>
      </c>
      <c r="D179" s="4"/>
      <c r="E179" s="4">
        <v>3.5246559999999998</v>
      </c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</row>
    <row r="180" spans="1:18" ht="17" x14ac:dyDescent="0.2">
      <c r="A180" s="1"/>
      <c r="B180" s="1"/>
      <c r="C180" s="4">
        <v>3.5645739999999999</v>
      </c>
      <c r="D180" s="4"/>
      <c r="E180" s="4">
        <v>3.545369</v>
      </c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</row>
    <row r="181" spans="1:18" ht="17" x14ac:dyDescent="0.2">
      <c r="A181" s="1"/>
      <c r="B181" s="1"/>
      <c r="C181" s="4">
        <v>3.557312</v>
      </c>
      <c r="D181" s="1"/>
      <c r="E181" s="4">
        <v>3.6396489999999999</v>
      </c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</row>
    <row r="182" spans="1:18" ht="17" x14ac:dyDescent="0.2">
      <c r="A182" s="1"/>
      <c r="B182" s="1"/>
      <c r="C182" s="4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</row>
    <row r="183" spans="1:18" x14ac:dyDescent="0.2">
      <c r="A183" s="1" t="s">
        <v>48</v>
      </c>
      <c r="B183" s="1">
        <f>AVERAGE(B3:B181)</f>
        <v>3.5946546035502966</v>
      </c>
      <c r="C183" s="1">
        <f t="shared" ref="C183:E183" si="0">AVERAGE(C3:C181)</f>
        <v>3.5660288268156424</v>
      </c>
      <c r="D183" s="1">
        <f t="shared" si="0"/>
        <v>3.6152991734104054</v>
      </c>
      <c r="E183" s="1">
        <f t="shared" si="0"/>
        <v>3.5153685251396669</v>
      </c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</row>
    <row r="184" spans="1:18" x14ac:dyDescent="0.2">
      <c r="A184" s="1" t="s">
        <v>63</v>
      </c>
      <c r="B184" s="1">
        <f>STDEV(B3:B181)</f>
        <v>0.12222395181315338</v>
      </c>
      <c r="C184" s="1">
        <f t="shared" ref="C184:E184" si="1">STDEV(C3:C181)</f>
        <v>0.13608581692706179</v>
      </c>
      <c r="D184" s="1">
        <f t="shared" si="1"/>
        <v>9.5949661890251003E-2</v>
      </c>
      <c r="E184" s="1">
        <f t="shared" si="1"/>
        <v>0.10798632687309495</v>
      </c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</row>
    <row r="185" spans="1:18" ht="17" x14ac:dyDescent="0.2">
      <c r="A185" s="1"/>
      <c r="B185" s="1"/>
      <c r="C185" s="4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</row>
    <row r="186" spans="1:18" ht="17" x14ac:dyDescent="0.2">
      <c r="A186" s="1"/>
      <c r="B186" s="1"/>
      <c r="C186" s="4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</row>
    <row r="187" spans="1:18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</row>
    <row r="188" spans="1:18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</row>
    <row r="189" spans="1:18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</row>
    <row r="190" spans="1:18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</row>
    <row r="191" spans="1:18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</row>
    <row r="192" spans="1:18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</row>
    <row r="193" spans="1:18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</row>
    <row r="194" spans="1:18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</row>
    <row r="195" spans="1:18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</row>
    <row r="196" spans="1:18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</row>
    <row r="197" spans="1:18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</row>
    <row r="198" spans="1:18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</row>
    <row r="199" spans="1:18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</row>
    <row r="200" spans="1:18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</row>
    <row r="201" spans="1:18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</row>
    <row r="202" spans="1:18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</row>
    <row r="203" spans="1:18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</row>
    <row r="204" spans="1:18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</row>
    <row r="205" spans="1:18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</row>
    <row r="206" spans="1:18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</row>
    <row r="207" spans="1:18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"/>
  <sheetViews>
    <sheetView tabSelected="1" zoomScale="75" workbookViewId="0"/>
  </sheetViews>
  <sheetFormatPr baseColWidth="10" defaultRowHeight="16" x14ac:dyDescent="0.2"/>
  <cols>
    <col min="1" max="1" width="18.33203125" style="1" customWidth="1"/>
    <col min="2" max="2" width="10.83203125" style="1"/>
    <col min="3" max="3" width="18" style="1" customWidth="1"/>
    <col min="4" max="4" width="16.5" style="1" customWidth="1"/>
    <col min="5" max="5" width="10.83203125" style="1"/>
    <col min="6" max="6" width="34.83203125" style="1" customWidth="1"/>
    <col min="7" max="7" width="10.83203125" style="1"/>
    <col min="8" max="8" width="21.1640625" style="1" customWidth="1"/>
    <col min="9" max="9" width="13.33203125" style="1" customWidth="1"/>
    <col min="10" max="14" width="10.83203125" style="1"/>
  </cols>
  <sheetData>
    <row r="1" spans="1:14" x14ac:dyDescent="0.2">
      <c r="A1" s="1" t="s">
        <v>71</v>
      </c>
      <c r="F1" s="1" t="s">
        <v>0</v>
      </c>
    </row>
    <row r="2" spans="1:14" ht="19" x14ac:dyDescent="0.2">
      <c r="B2" s="7" t="s">
        <v>52</v>
      </c>
      <c r="C2" s="7" t="s">
        <v>64</v>
      </c>
      <c r="D2" s="7" t="s">
        <v>65</v>
      </c>
      <c r="F2" s="3" t="s">
        <v>6</v>
      </c>
      <c r="G2" s="4">
        <v>1</v>
      </c>
      <c r="H2" s="4"/>
      <c r="I2" s="4"/>
      <c r="J2" s="4"/>
      <c r="K2" s="4"/>
      <c r="L2" s="4"/>
      <c r="M2" s="4"/>
      <c r="N2" s="4"/>
    </row>
    <row r="3" spans="1:14" ht="17" x14ac:dyDescent="0.2">
      <c r="B3" s="4">
        <v>3.64534</v>
      </c>
      <c r="C3" s="4">
        <v>3.4434740000000001</v>
      </c>
      <c r="D3" s="4">
        <v>3.529852</v>
      </c>
      <c r="F3" s="3" t="s">
        <v>7</v>
      </c>
      <c r="G3" s="4">
        <v>3</v>
      </c>
      <c r="H3" s="4"/>
      <c r="I3" s="4"/>
      <c r="J3" s="4"/>
      <c r="K3" s="4"/>
      <c r="L3" s="4"/>
      <c r="M3" s="4"/>
      <c r="N3" s="4"/>
    </row>
    <row r="4" spans="1:14" ht="17" x14ac:dyDescent="0.2">
      <c r="B4" s="4">
        <v>3.5303270000000002</v>
      </c>
      <c r="C4" s="4">
        <v>3.6455769999999998</v>
      </c>
      <c r="D4" s="4">
        <v>3.5452979999999998</v>
      </c>
      <c r="F4" s="3" t="s">
        <v>8</v>
      </c>
      <c r="G4" s="4">
        <v>0.05</v>
      </c>
      <c r="H4" s="4"/>
      <c r="I4" s="4"/>
      <c r="J4" s="4"/>
      <c r="K4" s="4"/>
      <c r="L4" s="4"/>
      <c r="M4" s="4"/>
      <c r="N4" s="4"/>
    </row>
    <row r="5" spans="1:14" ht="17" x14ac:dyDescent="0.2">
      <c r="B5" s="4">
        <v>3.5768520000000001</v>
      </c>
      <c r="C5" s="4">
        <v>3.6395179999999998</v>
      </c>
      <c r="D5" s="4">
        <v>3.6935570000000002</v>
      </c>
      <c r="F5" s="3"/>
      <c r="G5" s="4"/>
      <c r="H5" s="4"/>
      <c r="I5" s="4"/>
      <c r="J5" s="4"/>
      <c r="K5" s="4"/>
      <c r="L5" s="4"/>
      <c r="M5" s="4"/>
      <c r="N5" s="4"/>
    </row>
    <row r="6" spans="1:14" ht="17" x14ac:dyDescent="0.2">
      <c r="B6" s="4">
        <v>3.4444249999999998</v>
      </c>
      <c r="C6" s="4">
        <v>3.6996380000000002</v>
      </c>
      <c r="D6" s="4">
        <v>3.6969949999999998</v>
      </c>
      <c r="F6" s="3" t="s">
        <v>9</v>
      </c>
      <c r="G6" s="4" t="s">
        <v>10</v>
      </c>
      <c r="H6" s="4" t="s">
        <v>11</v>
      </c>
      <c r="I6" s="4" t="s">
        <v>12</v>
      </c>
      <c r="J6" s="4" t="s">
        <v>13</v>
      </c>
      <c r="K6" s="4"/>
      <c r="L6" s="4"/>
      <c r="M6" s="4"/>
      <c r="N6" s="4"/>
    </row>
    <row r="7" spans="1:14" ht="17" x14ac:dyDescent="0.2">
      <c r="B7" s="4">
        <v>3.7092049999999999</v>
      </c>
      <c r="C7" s="4">
        <v>3.638477</v>
      </c>
      <c r="D7" s="4">
        <v>3.7861060000000002</v>
      </c>
      <c r="F7" s="3"/>
      <c r="G7" s="4"/>
      <c r="H7" s="4"/>
      <c r="I7" s="4"/>
      <c r="J7" s="4"/>
      <c r="K7" s="4"/>
      <c r="L7" s="4"/>
      <c r="M7" s="4"/>
      <c r="N7" s="4"/>
    </row>
    <row r="8" spans="1:14" ht="19" x14ac:dyDescent="0.2">
      <c r="B8" s="4">
        <v>3.6716259999999998</v>
      </c>
      <c r="C8" s="4">
        <v>3.6692300000000002</v>
      </c>
      <c r="D8" s="4">
        <v>3.6981649999999999</v>
      </c>
      <c r="F8" s="6" t="s">
        <v>66</v>
      </c>
      <c r="G8" s="4">
        <v>5.1809999999999996E-4</v>
      </c>
      <c r="H8" s="4" t="s">
        <v>67</v>
      </c>
      <c r="I8" s="4" t="s">
        <v>16</v>
      </c>
      <c r="J8" s="4" t="s">
        <v>17</v>
      </c>
      <c r="K8" s="4"/>
      <c r="L8" s="4"/>
      <c r="M8" s="4"/>
      <c r="N8" s="4"/>
    </row>
    <row r="9" spans="1:14" ht="19" x14ac:dyDescent="0.2">
      <c r="B9" s="4">
        <v>3.6851759999999998</v>
      </c>
      <c r="C9" s="4">
        <v>3.5748259999999998</v>
      </c>
      <c r="D9" s="4">
        <v>3.5522550000000002</v>
      </c>
      <c r="F9" s="6" t="s">
        <v>31</v>
      </c>
      <c r="G9" s="4">
        <v>1.6240000000000001E-2</v>
      </c>
      <c r="H9" s="4" t="s">
        <v>68</v>
      </c>
      <c r="I9" s="4" t="s">
        <v>16</v>
      </c>
      <c r="J9" s="4" t="s">
        <v>17</v>
      </c>
      <c r="K9" s="4"/>
      <c r="L9" s="4"/>
      <c r="M9" s="4"/>
      <c r="N9" s="4"/>
    </row>
    <row r="10" spans="1:14" ht="19" x14ac:dyDescent="0.2">
      <c r="B10" s="4">
        <v>3.7678630000000002</v>
      </c>
      <c r="C10" s="4">
        <v>3.842689</v>
      </c>
      <c r="D10" s="4">
        <v>3.7472599999999998</v>
      </c>
      <c r="F10" s="6" t="s">
        <v>69</v>
      </c>
      <c r="G10" s="4">
        <v>1.5730000000000001E-2</v>
      </c>
      <c r="H10" s="4" t="s">
        <v>70</v>
      </c>
      <c r="I10" s="4" t="s">
        <v>16</v>
      </c>
      <c r="J10" s="4" t="s">
        <v>17</v>
      </c>
      <c r="K10" s="4"/>
      <c r="L10" s="4"/>
      <c r="M10" s="4"/>
      <c r="N10" s="4"/>
    </row>
    <row r="11" spans="1:14" ht="17" x14ac:dyDescent="0.2">
      <c r="B11" s="4">
        <v>3.8319459999999999</v>
      </c>
      <c r="C11" s="4">
        <v>3.864976</v>
      </c>
      <c r="D11" s="4">
        <v>3.4589449999999999</v>
      </c>
      <c r="F11" s="3"/>
      <c r="G11" s="4"/>
      <c r="H11" s="4"/>
      <c r="I11" s="4"/>
      <c r="J11" s="4"/>
      <c r="K11" s="4"/>
      <c r="L11" s="4"/>
      <c r="M11" s="4"/>
      <c r="N11" s="4"/>
    </row>
    <row r="12" spans="1:14" ht="17" x14ac:dyDescent="0.2">
      <c r="B12" s="4">
        <v>3.6321500000000002</v>
      </c>
      <c r="C12" s="4">
        <v>3.4091640000000001</v>
      </c>
      <c r="D12" s="4">
        <v>3.5197720000000001</v>
      </c>
      <c r="F12" s="3"/>
      <c r="G12" s="4"/>
      <c r="H12" s="4"/>
      <c r="I12" s="4"/>
      <c r="J12" s="4"/>
      <c r="K12" s="4"/>
      <c r="L12" s="4"/>
      <c r="M12" s="4"/>
      <c r="N12" s="4"/>
    </row>
    <row r="13" spans="1:14" ht="17" x14ac:dyDescent="0.2">
      <c r="B13" s="4">
        <v>3.6842359999999998</v>
      </c>
      <c r="C13" s="4">
        <v>3.5215459999999998</v>
      </c>
      <c r="D13" s="4">
        <v>3.559037</v>
      </c>
      <c r="F13" s="3" t="s">
        <v>40</v>
      </c>
      <c r="G13" s="4" t="s">
        <v>41</v>
      </c>
      <c r="H13" s="4" t="s">
        <v>42</v>
      </c>
      <c r="I13" s="4" t="s">
        <v>10</v>
      </c>
      <c r="J13" s="4" t="s">
        <v>43</v>
      </c>
      <c r="K13" s="4" t="s">
        <v>44</v>
      </c>
      <c r="L13" s="4" t="s">
        <v>45</v>
      </c>
      <c r="M13" s="1" t="s">
        <v>46</v>
      </c>
      <c r="N13" s="4" t="s">
        <v>47</v>
      </c>
    </row>
    <row r="14" spans="1:14" ht="17" x14ac:dyDescent="0.2">
      <c r="B14" s="4">
        <v>3.6793580000000001</v>
      </c>
      <c r="C14" s="4">
        <v>3.5495230000000002</v>
      </c>
      <c r="D14" s="4">
        <v>3.7455699999999998</v>
      </c>
      <c r="F14" s="3"/>
      <c r="G14" s="4"/>
      <c r="H14" s="4"/>
      <c r="I14" s="4"/>
      <c r="J14" s="4"/>
      <c r="K14" s="4"/>
      <c r="L14" s="4"/>
      <c r="M14" s="4"/>
      <c r="N14" s="4"/>
    </row>
    <row r="15" spans="1:14" ht="19" x14ac:dyDescent="0.2">
      <c r="B15" s="4">
        <v>3.7342059999999999</v>
      </c>
      <c r="C15" s="4">
        <v>3.5984829999999999</v>
      </c>
      <c r="D15" s="4">
        <v>3.5098199999999999</v>
      </c>
      <c r="F15" s="6" t="s">
        <v>66</v>
      </c>
      <c r="G15" s="4">
        <v>3.637</v>
      </c>
      <c r="H15" s="4">
        <v>3.637</v>
      </c>
      <c r="I15" s="4">
        <v>5.1809999999999996E-4</v>
      </c>
      <c r="J15" s="4">
        <v>1.719E-2</v>
      </c>
      <c r="K15" s="4">
        <v>59</v>
      </c>
      <c r="L15" s="4">
        <v>128</v>
      </c>
      <c r="M15" s="4">
        <v>4.2619999999999998E-2</v>
      </c>
      <c r="N15" s="4">
        <v>255</v>
      </c>
    </row>
    <row r="16" spans="1:14" ht="19" x14ac:dyDescent="0.2">
      <c r="B16" s="4">
        <v>3.645648</v>
      </c>
      <c r="C16" s="4">
        <v>3.5481820000000002</v>
      </c>
      <c r="D16" s="4">
        <v>3.3008229999999998</v>
      </c>
      <c r="F16" s="6" t="s">
        <v>31</v>
      </c>
      <c r="G16" s="4">
        <v>3.637</v>
      </c>
      <c r="H16" s="4">
        <v>3.621</v>
      </c>
      <c r="I16" s="4">
        <v>1.6240000000000001E-2</v>
      </c>
      <c r="J16" s="4">
        <v>1.925E-2</v>
      </c>
      <c r="K16" s="4">
        <v>59</v>
      </c>
      <c r="L16" s="4">
        <v>71</v>
      </c>
      <c r="M16" s="4">
        <v>1.1930000000000001</v>
      </c>
      <c r="N16" s="4">
        <v>255</v>
      </c>
    </row>
    <row r="17" spans="2:14" ht="19" x14ac:dyDescent="0.2">
      <c r="B17" s="4">
        <v>3.4640780000000002</v>
      </c>
      <c r="C17" s="4">
        <v>3.5384799999999998</v>
      </c>
      <c r="D17" s="4">
        <v>3.5732140000000001</v>
      </c>
      <c r="F17" s="6" t="s">
        <v>69</v>
      </c>
      <c r="G17" s="4">
        <v>3.637</v>
      </c>
      <c r="H17" s="4">
        <v>3.621</v>
      </c>
      <c r="I17" s="4">
        <v>1.5730000000000001E-2</v>
      </c>
      <c r="J17" s="4">
        <v>1.617E-2</v>
      </c>
      <c r="K17" s="4">
        <v>128</v>
      </c>
      <c r="L17" s="4">
        <v>71</v>
      </c>
      <c r="M17" s="4">
        <v>1.375</v>
      </c>
      <c r="N17" s="4">
        <v>255</v>
      </c>
    </row>
    <row r="18" spans="2:14" ht="17" x14ac:dyDescent="0.2">
      <c r="B18" s="4">
        <v>3.680974</v>
      </c>
      <c r="C18" s="4">
        <v>3.6483050000000001</v>
      </c>
      <c r="D18" s="4">
        <v>3.4672550000000002</v>
      </c>
    </row>
    <row r="19" spans="2:14" ht="17" x14ac:dyDescent="0.2">
      <c r="B19" s="4">
        <v>3.6580590000000002</v>
      </c>
      <c r="C19" s="4">
        <v>3.7476500000000001</v>
      </c>
      <c r="D19" s="4">
        <v>3.540775</v>
      </c>
    </row>
    <row r="20" spans="2:14" ht="17" x14ac:dyDescent="0.2">
      <c r="B20" s="4">
        <v>3.429211</v>
      </c>
      <c r="C20" s="4">
        <v>3.5268969999999999</v>
      </c>
      <c r="D20" s="4">
        <v>3.6664099999999999</v>
      </c>
    </row>
    <row r="21" spans="2:14" ht="17" x14ac:dyDescent="0.2">
      <c r="B21" s="4">
        <v>3.6754289999999998</v>
      </c>
      <c r="C21" s="4">
        <v>3.4516089999999999</v>
      </c>
      <c r="D21" s="4">
        <v>3.5672480000000002</v>
      </c>
    </row>
    <row r="22" spans="2:14" ht="17" x14ac:dyDescent="0.2">
      <c r="B22" s="4">
        <v>3.648663</v>
      </c>
      <c r="C22" s="4">
        <v>3.436401</v>
      </c>
      <c r="D22" s="4">
        <v>3.486577</v>
      </c>
    </row>
    <row r="23" spans="2:14" ht="17" x14ac:dyDescent="0.2">
      <c r="B23" s="4">
        <v>3.7359770000000001</v>
      </c>
      <c r="C23" s="4">
        <v>3.3506450000000001</v>
      </c>
      <c r="D23" s="4">
        <v>3.7063600000000001</v>
      </c>
    </row>
    <row r="24" spans="2:14" ht="17" x14ac:dyDescent="0.2">
      <c r="B24" s="4">
        <v>3.7430379999999999</v>
      </c>
      <c r="C24" s="4">
        <v>3.5981939999999999</v>
      </c>
      <c r="D24" s="4">
        <v>3.7034910000000001</v>
      </c>
    </row>
    <row r="25" spans="2:14" ht="17" x14ac:dyDescent="0.2">
      <c r="B25" s="4">
        <v>3.8554940000000002</v>
      </c>
      <c r="C25" s="4">
        <v>3.6515930000000001</v>
      </c>
      <c r="D25" s="4">
        <v>3.5187560000000002</v>
      </c>
    </row>
    <row r="26" spans="2:14" ht="17" x14ac:dyDescent="0.2">
      <c r="B26" s="4">
        <v>3.463641</v>
      </c>
      <c r="C26" s="4">
        <v>3.582754</v>
      </c>
      <c r="D26" s="4">
        <v>3.61395</v>
      </c>
    </row>
    <row r="27" spans="2:14" ht="17" x14ac:dyDescent="0.2">
      <c r="B27" s="4">
        <v>3.6411889999999998</v>
      </c>
      <c r="C27" s="4">
        <v>3.771684</v>
      </c>
      <c r="D27" s="4">
        <v>3.671217</v>
      </c>
    </row>
    <row r="28" spans="2:14" ht="17" x14ac:dyDescent="0.2">
      <c r="B28" s="4">
        <v>3.6521309999999998</v>
      </c>
      <c r="C28" s="4">
        <v>3.7594270000000001</v>
      </c>
      <c r="D28" s="4">
        <v>3.7550910000000002</v>
      </c>
    </row>
    <row r="29" spans="2:14" ht="17" x14ac:dyDescent="0.2">
      <c r="B29" s="4">
        <v>3.6504279999999998</v>
      </c>
      <c r="C29" s="4">
        <v>3.4283440000000001</v>
      </c>
      <c r="D29" s="4">
        <v>3.4498820000000001</v>
      </c>
    </row>
    <row r="30" spans="2:14" ht="17" x14ac:dyDescent="0.2">
      <c r="B30" s="4">
        <v>3.6378270000000001</v>
      </c>
      <c r="C30" s="4">
        <v>3.763004</v>
      </c>
      <c r="D30" s="4">
        <v>3.7145800000000002</v>
      </c>
    </row>
    <row r="31" spans="2:14" ht="17" x14ac:dyDescent="0.2">
      <c r="B31" s="4">
        <v>3.525061</v>
      </c>
      <c r="C31" s="4">
        <v>3.4889860000000001</v>
      </c>
      <c r="D31" s="4">
        <v>3.7614459999999998</v>
      </c>
    </row>
    <row r="32" spans="2:14" ht="17" x14ac:dyDescent="0.2">
      <c r="B32" s="4">
        <v>3.6974740000000001</v>
      </c>
      <c r="C32" s="4">
        <v>3.4741240000000002</v>
      </c>
      <c r="D32" s="4">
        <v>3.5437500000000002</v>
      </c>
    </row>
    <row r="33" spans="2:4" ht="17" x14ac:dyDescent="0.2">
      <c r="B33" s="4">
        <v>3.8001520000000002</v>
      </c>
      <c r="C33" s="4">
        <v>3.5990060000000001</v>
      </c>
      <c r="D33" s="4">
        <v>3.8361360000000002</v>
      </c>
    </row>
    <row r="34" spans="2:4" ht="17" x14ac:dyDescent="0.2">
      <c r="B34" s="4">
        <v>3.6595800000000001</v>
      </c>
      <c r="C34" s="4">
        <v>3.5234169999999998</v>
      </c>
      <c r="D34" s="4">
        <v>3.625937</v>
      </c>
    </row>
    <row r="35" spans="2:4" ht="17" x14ac:dyDescent="0.2">
      <c r="B35" s="4">
        <v>3.732802</v>
      </c>
      <c r="C35" s="4">
        <v>3.748129</v>
      </c>
      <c r="D35" s="4">
        <v>3.6951200000000002</v>
      </c>
    </row>
    <row r="36" spans="2:4" ht="17" x14ac:dyDescent="0.2">
      <c r="B36" s="4">
        <v>3.7194989999999999</v>
      </c>
      <c r="C36" s="4">
        <v>3.7220659999999999</v>
      </c>
      <c r="D36" s="4">
        <v>3.8320560000000001</v>
      </c>
    </row>
    <row r="37" spans="2:4" ht="17" x14ac:dyDescent="0.2">
      <c r="B37" s="4">
        <v>3.5463330000000002</v>
      </c>
      <c r="C37" s="4">
        <v>3.5213950000000001</v>
      </c>
      <c r="D37" s="4">
        <v>3.7670889999999999</v>
      </c>
    </row>
    <row r="38" spans="2:4" ht="17" x14ac:dyDescent="0.2">
      <c r="B38" s="4">
        <v>3.5801189999999998</v>
      </c>
      <c r="C38" s="4">
        <v>3.602236</v>
      </c>
      <c r="D38" s="4">
        <v>3.6812420000000001</v>
      </c>
    </row>
    <row r="39" spans="2:4" ht="17" x14ac:dyDescent="0.2">
      <c r="B39" s="4">
        <v>3.68065</v>
      </c>
      <c r="C39" s="4">
        <v>3.7070219999999998</v>
      </c>
      <c r="D39" s="4">
        <v>3.6421559999999999</v>
      </c>
    </row>
    <row r="40" spans="2:4" ht="17" x14ac:dyDescent="0.2">
      <c r="B40" s="4">
        <v>3.7524250000000001</v>
      </c>
      <c r="C40" s="4">
        <v>3.6837490000000002</v>
      </c>
      <c r="D40" s="4">
        <v>3.6053639999999998</v>
      </c>
    </row>
    <row r="41" spans="2:4" ht="17" x14ac:dyDescent="0.2">
      <c r="B41" s="4">
        <v>3.3409080000000002</v>
      </c>
      <c r="C41" s="4">
        <v>3.7199119999999999</v>
      </c>
      <c r="D41" s="4">
        <v>3.5678139999999998</v>
      </c>
    </row>
    <row r="42" spans="2:4" ht="17" x14ac:dyDescent="0.2">
      <c r="B42" s="4">
        <v>3.824519</v>
      </c>
      <c r="C42" s="4">
        <v>3.6509870000000002</v>
      </c>
      <c r="D42" s="4">
        <v>3.7385790000000001</v>
      </c>
    </row>
    <row r="43" spans="2:4" ht="17" x14ac:dyDescent="0.2">
      <c r="B43" s="4">
        <v>3.4705689999999998</v>
      </c>
      <c r="C43" s="4">
        <v>3.9115160000000002</v>
      </c>
      <c r="D43" s="4">
        <v>3.7388469999999998</v>
      </c>
    </row>
    <row r="44" spans="2:4" ht="17" x14ac:dyDescent="0.2">
      <c r="B44" s="4">
        <v>3.5713029999999999</v>
      </c>
      <c r="C44" s="4">
        <v>3.5906509999999998</v>
      </c>
      <c r="D44" s="4">
        <v>3.72634</v>
      </c>
    </row>
    <row r="45" spans="2:4" ht="17" x14ac:dyDescent="0.2">
      <c r="B45" s="4">
        <v>3.6793119999999999</v>
      </c>
      <c r="C45" s="4">
        <v>3.552845</v>
      </c>
      <c r="D45" s="4">
        <v>3.6212219999999999</v>
      </c>
    </row>
    <row r="46" spans="2:4" ht="17" x14ac:dyDescent="0.2">
      <c r="B46" s="4">
        <v>3.5810879999999998</v>
      </c>
      <c r="C46" s="4">
        <v>3.7418779999999998</v>
      </c>
      <c r="D46" s="4">
        <v>3.6387589999999999</v>
      </c>
    </row>
    <row r="47" spans="2:4" ht="17" x14ac:dyDescent="0.2">
      <c r="B47" s="4">
        <v>3.5502259999999999</v>
      </c>
      <c r="C47" s="4">
        <v>3.6039680000000001</v>
      </c>
      <c r="D47" s="4">
        <v>3.3609290000000001</v>
      </c>
    </row>
    <row r="48" spans="2:4" ht="17" x14ac:dyDescent="0.2">
      <c r="B48" s="4">
        <v>3.683074</v>
      </c>
      <c r="C48" s="4">
        <v>3.5342609999999999</v>
      </c>
      <c r="D48" s="4">
        <v>3.5128819999999998</v>
      </c>
    </row>
    <row r="49" spans="2:4" ht="17" x14ac:dyDescent="0.2">
      <c r="B49" s="4">
        <v>3.6354850000000001</v>
      </c>
      <c r="C49" s="4">
        <v>3.5416910000000001</v>
      </c>
      <c r="D49" s="4">
        <v>3.5420120000000002</v>
      </c>
    </row>
    <row r="50" spans="2:4" ht="17" x14ac:dyDescent="0.2">
      <c r="B50" s="4">
        <v>3.566036</v>
      </c>
      <c r="C50" s="4">
        <v>3.5143</v>
      </c>
      <c r="D50" s="4">
        <v>3.5631590000000002</v>
      </c>
    </row>
    <row r="51" spans="2:4" ht="17" x14ac:dyDescent="0.2">
      <c r="B51" s="4">
        <v>3.5242779999999998</v>
      </c>
      <c r="C51" s="4">
        <v>3.8500649999999998</v>
      </c>
      <c r="D51" s="4">
        <v>3.6767989999999999</v>
      </c>
    </row>
    <row r="52" spans="2:4" ht="17" x14ac:dyDescent="0.2">
      <c r="B52" s="4">
        <v>3.5126149999999998</v>
      </c>
      <c r="C52" s="4">
        <v>3.4849730000000001</v>
      </c>
      <c r="D52" s="4">
        <v>3.490265</v>
      </c>
    </row>
    <row r="53" spans="2:4" ht="17" x14ac:dyDescent="0.2">
      <c r="B53" s="4">
        <v>3.6187779999999998</v>
      </c>
      <c r="C53" s="4">
        <v>3.660555</v>
      </c>
      <c r="D53" s="4">
        <v>3.650836</v>
      </c>
    </row>
    <row r="54" spans="2:4" ht="17" x14ac:dyDescent="0.2">
      <c r="B54" s="4">
        <v>3.6907369999999999</v>
      </c>
      <c r="C54" s="4">
        <v>3.5897139999999998</v>
      </c>
      <c r="D54" s="4">
        <v>3.565159</v>
      </c>
    </row>
    <row r="55" spans="2:4" ht="17" x14ac:dyDescent="0.2">
      <c r="B55" s="4">
        <v>3.5433780000000001</v>
      </c>
      <c r="C55" s="4">
        <v>3.7871199999999998</v>
      </c>
      <c r="D55" s="4">
        <v>3.5344350000000002</v>
      </c>
    </row>
    <row r="56" spans="2:4" ht="17" x14ac:dyDescent="0.2">
      <c r="B56" s="4">
        <v>3.6700469999999998</v>
      </c>
      <c r="C56" s="4">
        <v>3.877818</v>
      </c>
      <c r="D56" s="4">
        <v>3.5207670000000002</v>
      </c>
    </row>
    <row r="57" spans="2:4" ht="17" x14ac:dyDescent="0.2">
      <c r="B57" s="4">
        <v>3.5948129999999998</v>
      </c>
      <c r="C57" s="4">
        <v>3.6789879999999999</v>
      </c>
      <c r="D57" s="4">
        <v>3.3241369999999999</v>
      </c>
    </row>
    <row r="58" spans="2:4" ht="17" x14ac:dyDescent="0.2">
      <c r="B58" s="4">
        <v>3.6693199999999999</v>
      </c>
      <c r="C58" s="4">
        <v>3.7364679999999999</v>
      </c>
      <c r="D58" s="4">
        <v>3.66222</v>
      </c>
    </row>
    <row r="59" spans="2:4" ht="17" x14ac:dyDescent="0.2">
      <c r="B59" s="4">
        <v>3.6253709999999999</v>
      </c>
      <c r="C59" s="4">
        <v>3.6898939999999998</v>
      </c>
      <c r="D59" s="4">
        <v>3.6858369999999998</v>
      </c>
    </row>
    <row r="60" spans="2:4" ht="17" x14ac:dyDescent="0.2">
      <c r="B60" s="4">
        <v>3.6481469999999998</v>
      </c>
      <c r="C60" s="4">
        <v>3.654763</v>
      </c>
      <c r="D60" s="4">
        <v>3.6195900000000001</v>
      </c>
    </row>
    <row r="61" spans="2:4" ht="17" x14ac:dyDescent="0.2">
      <c r="B61" s="4">
        <v>3.7172830000000001</v>
      </c>
      <c r="C61" s="4">
        <v>3.650204</v>
      </c>
      <c r="D61" s="4">
        <v>3.7236419999999999</v>
      </c>
    </row>
    <row r="62" spans="2:4" ht="17" x14ac:dyDescent="0.2">
      <c r="B62" s="4"/>
      <c r="C62" s="4">
        <v>3.732774</v>
      </c>
      <c r="D62" s="4">
        <v>3.7724669999999998</v>
      </c>
    </row>
    <row r="63" spans="2:4" ht="17" x14ac:dyDescent="0.2">
      <c r="B63" s="4"/>
      <c r="C63" s="4">
        <v>3.6552120000000001</v>
      </c>
      <c r="D63" s="4">
        <v>3.7066499999999998</v>
      </c>
    </row>
    <row r="64" spans="2:4" ht="17" x14ac:dyDescent="0.2">
      <c r="B64" s="4"/>
      <c r="C64" s="4">
        <v>3.7117990000000001</v>
      </c>
      <c r="D64" s="4">
        <v>3.648266</v>
      </c>
    </row>
    <row r="65" spans="2:4" ht="17" x14ac:dyDescent="0.2">
      <c r="B65" s="4"/>
      <c r="C65" s="4">
        <v>3.663513</v>
      </c>
      <c r="D65" s="4">
        <v>3.6089259999999999</v>
      </c>
    </row>
    <row r="66" spans="2:4" ht="17" x14ac:dyDescent="0.2">
      <c r="B66" s="4"/>
      <c r="C66" s="4">
        <v>3.665387</v>
      </c>
      <c r="D66" s="4">
        <v>3.6378699999999999</v>
      </c>
    </row>
    <row r="67" spans="2:4" ht="17" x14ac:dyDescent="0.2">
      <c r="B67" s="4"/>
      <c r="C67" s="4">
        <v>3.6755620000000002</v>
      </c>
      <c r="D67" s="4">
        <v>3.5801259999999999</v>
      </c>
    </row>
    <row r="68" spans="2:4" ht="17" x14ac:dyDescent="0.2">
      <c r="B68" s="4"/>
      <c r="C68" s="4">
        <v>3.5791539999999999</v>
      </c>
      <c r="D68" s="4">
        <v>3.6630419999999999</v>
      </c>
    </row>
    <row r="69" spans="2:4" ht="17" x14ac:dyDescent="0.2">
      <c r="B69" s="4"/>
      <c r="C69" s="4">
        <v>3.5657679999999998</v>
      </c>
      <c r="D69" s="4">
        <v>3.6783619999999999</v>
      </c>
    </row>
    <row r="70" spans="2:4" ht="17" x14ac:dyDescent="0.2">
      <c r="B70" s="4"/>
      <c r="C70" s="4">
        <v>3.7259509999999998</v>
      </c>
      <c r="D70" s="4">
        <v>3.6637949999999999</v>
      </c>
    </row>
    <row r="71" spans="2:4" ht="17" x14ac:dyDescent="0.2">
      <c r="B71" s="4"/>
      <c r="C71" s="4">
        <v>3.7023030000000001</v>
      </c>
      <c r="D71" s="4">
        <v>3.5599479999999999</v>
      </c>
    </row>
    <row r="72" spans="2:4" ht="17" x14ac:dyDescent="0.2">
      <c r="B72" s="4"/>
      <c r="C72" s="4">
        <v>3.490478</v>
      </c>
      <c r="D72" s="4">
        <v>3.590554</v>
      </c>
    </row>
    <row r="73" spans="2:4" ht="17" x14ac:dyDescent="0.2">
      <c r="B73" s="4"/>
      <c r="C73" s="4">
        <v>3.6616900000000001</v>
      </c>
      <c r="D73" s="4">
        <v>3.7343470000000001</v>
      </c>
    </row>
    <row r="74" spans="2:4" ht="17" x14ac:dyDescent="0.2">
      <c r="B74" s="4"/>
      <c r="C74" s="4">
        <v>3.6969210000000001</v>
      </c>
      <c r="D74" s="4"/>
    </row>
    <row r="75" spans="2:4" ht="17" x14ac:dyDescent="0.2">
      <c r="B75" s="4"/>
      <c r="C75" s="4">
        <v>3.9453909999999999</v>
      </c>
      <c r="D75" s="4"/>
    </row>
    <row r="76" spans="2:4" ht="17" x14ac:dyDescent="0.2">
      <c r="B76" s="4"/>
      <c r="C76" s="4">
        <v>3.7803939999999998</v>
      </c>
      <c r="D76" s="4"/>
    </row>
    <row r="77" spans="2:4" ht="17" x14ac:dyDescent="0.2">
      <c r="B77" s="4"/>
      <c r="C77" s="4">
        <v>3.6050309999999999</v>
      </c>
      <c r="D77" s="4"/>
    </row>
    <row r="78" spans="2:4" ht="17" x14ac:dyDescent="0.2">
      <c r="B78" s="4"/>
      <c r="C78" s="4">
        <v>3.7080549999999999</v>
      </c>
      <c r="D78" s="4"/>
    </row>
    <row r="79" spans="2:4" ht="17" x14ac:dyDescent="0.2">
      <c r="B79" s="4"/>
      <c r="C79" s="4">
        <v>3.6844169999999998</v>
      </c>
      <c r="D79" s="4"/>
    </row>
    <row r="80" spans="2:4" ht="17" x14ac:dyDescent="0.2">
      <c r="B80" s="4"/>
      <c r="C80" s="4">
        <v>3.7192940000000001</v>
      </c>
      <c r="D80" s="4"/>
    </row>
    <row r="81" spans="2:4" ht="17" x14ac:dyDescent="0.2">
      <c r="B81" s="4"/>
      <c r="C81" s="4">
        <v>3.733387</v>
      </c>
      <c r="D81" s="4"/>
    </row>
    <row r="82" spans="2:4" ht="17" x14ac:dyDescent="0.2">
      <c r="B82" s="4"/>
      <c r="C82" s="4">
        <v>3.6071569999999999</v>
      </c>
      <c r="D82" s="4"/>
    </row>
    <row r="83" spans="2:4" ht="17" x14ac:dyDescent="0.2">
      <c r="B83" s="4"/>
      <c r="C83" s="4">
        <v>3.6565629999999998</v>
      </c>
      <c r="D83" s="4"/>
    </row>
    <row r="84" spans="2:4" ht="17" x14ac:dyDescent="0.2">
      <c r="B84" s="4"/>
      <c r="C84" s="4">
        <v>3.4796809999999998</v>
      </c>
      <c r="D84" s="4"/>
    </row>
    <row r="85" spans="2:4" ht="17" x14ac:dyDescent="0.2">
      <c r="B85" s="4"/>
      <c r="C85" s="4">
        <v>3.775849</v>
      </c>
      <c r="D85" s="4"/>
    </row>
    <row r="86" spans="2:4" ht="17" x14ac:dyDescent="0.2">
      <c r="C86" s="4">
        <v>3.6705429999999999</v>
      </c>
      <c r="D86" s="4"/>
    </row>
    <row r="87" spans="2:4" ht="17" x14ac:dyDescent="0.2">
      <c r="C87" s="4">
        <v>3.383934</v>
      </c>
      <c r="D87" s="4"/>
    </row>
    <row r="88" spans="2:4" ht="17" x14ac:dyDescent="0.2">
      <c r="C88" s="4">
        <v>3.5328460000000002</v>
      </c>
      <c r="D88" s="4"/>
    </row>
    <row r="89" spans="2:4" ht="17" x14ac:dyDescent="0.2">
      <c r="C89" s="4">
        <v>3.548667</v>
      </c>
      <c r="D89" s="4"/>
    </row>
    <row r="90" spans="2:4" ht="17" x14ac:dyDescent="0.2">
      <c r="C90" s="4">
        <v>3.5437699999999999</v>
      </c>
      <c r="D90" s="4"/>
    </row>
    <row r="91" spans="2:4" ht="17" x14ac:dyDescent="0.2">
      <c r="C91" s="4">
        <v>3.7515969999999998</v>
      </c>
      <c r="D91" s="4"/>
    </row>
    <row r="92" spans="2:4" ht="17" x14ac:dyDescent="0.2">
      <c r="C92" s="4">
        <v>3.5989930000000001</v>
      </c>
    </row>
    <row r="93" spans="2:4" ht="17" x14ac:dyDescent="0.2">
      <c r="C93" s="4">
        <v>3.5774499999999998</v>
      </c>
    </row>
    <row r="94" spans="2:4" ht="17" x14ac:dyDescent="0.2">
      <c r="C94" s="4">
        <v>3.6152090000000001</v>
      </c>
    </row>
    <row r="95" spans="2:4" ht="17" x14ac:dyDescent="0.2">
      <c r="C95" s="4">
        <v>3.6688999999999998</v>
      </c>
    </row>
    <row r="96" spans="2:4" ht="17" x14ac:dyDescent="0.2">
      <c r="C96" s="4">
        <v>3.4595310000000001</v>
      </c>
    </row>
    <row r="97" spans="3:3" ht="17" x14ac:dyDescent="0.2">
      <c r="C97" s="4">
        <v>3.6445249999999998</v>
      </c>
    </row>
    <row r="98" spans="3:3" ht="17" x14ac:dyDescent="0.2">
      <c r="C98" s="4">
        <v>3.5738319999999999</v>
      </c>
    </row>
    <row r="99" spans="3:3" ht="17" x14ac:dyDescent="0.2">
      <c r="C99" s="4">
        <v>3.5915370000000002</v>
      </c>
    </row>
    <row r="100" spans="3:3" ht="17" x14ac:dyDescent="0.2">
      <c r="C100" s="4">
        <v>3.7447330000000001</v>
      </c>
    </row>
    <row r="101" spans="3:3" ht="17" x14ac:dyDescent="0.2">
      <c r="C101" s="4">
        <v>3.712129</v>
      </c>
    </row>
    <row r="102" spans="3:3" ht="17" x14ac:dyDescent="0.2">
      <c r="C102" s="4">
        <v>3.5986410000000002</v>
      </c>
    </row>
    <row r="103" spans="3:3" ht="17" x14ac:dyDescent="0.2">
      <c r="C103" s="4">
        <v>3.6199590000000001</v>
      </c>
    </row>
    <row r="104" spans="3:3" ht="17" x14ac:dyDescent="0.2">
      <c r="C104" s="4">
        <v>3.5694219999999999</v>
      </c>
    </row>
    <row r="105" spans="3:3" ht="17" x14ac:dyDescent="0.2">
      <c r="C105" s="4">
        <v>3.5330560000000002</v>
      </c>
    </row>
    <row r="106" spans="3:3" ht="17" x14ac:dyDescent="0.2">
      <c r="C106" s="4">
        <v>3.6156410000000001</v>
      </c>
    </row>
    <row r="107" spans="3:3" ht="17" x14ac:dyDescent="0.2">
      <c r="C107" s="4">
        <v>3.6040999999999999</v>
      </c>
    </row>
    <row r="108" spans="3:3" ht="17" x14ac:dyDescent="0.2">
      <c r="C108" s="4">
        <v>3.712847</v>
      </c>
    </row>
    <row r="109" spans="3:3" ht="17" x14ac:dyDescent="0.2">
      <c r="C109" s="4">
        <v>3.6929979999999998</v>
      </c>
    </row>
    <row r="110" spans="3:3" ht="17" x14ac:dyDescent="0.2">
      <c r="C110" s="4">
        <v>3.7928700000000002</v>
      </c>
    </row>
    <row r="111" spans="3:3" ht="17" x14ac:dyDescent="0.2">
      <c r="C111" s="4">
        <v>3.7350819999999998</v>
      </c>
    </row>
    <row r="112" spans="3:3" ht="17" x14ac:dyDescent="0.2">
      <c r="C112" s="4">
        <v>3.6727720000000001</v>
      </c>
    </row>
    <row r="113" spans="3:3" ht="17" x14ac:dyDescent="0.2">
      <c r="C113" s="4">
        <v>3.6560640000000002</v>
      </c>
    </row>
    <row r="114" spans="3:3" ht="17" x14ac:dyDescent="0.2">
      <c r="C114" s="4">
        <v>3.6877450000000001</v>
      </c>
    </row>
    <row r="115" spans="3:3" ht="17" x14ac:dyDescent="0.2">
      <c r="C115" s="4">
        <v>3.6937700000000002</v>
      </c>
    </row>
    <row r="116" spans="3:3" ht="17" x14ac:dyDescent="0.2">
      <c r="C116" s="4">
        <v>3.6037889999999999</v>
      </c>
    </row>
    <row r="117" spans="3:3" ht="17" x14ac:dyDescent="0.2">
      <c r="C117" s="4">
        <v>3.6849750000000001</v>
      </c>
    </row>
    <row r="118" spans="3:3" ht="17" x14ac:dyDescent="0.2">
      <c r="C118" s="4">
        <v>3.7179259999999998</v>
      </c>
    </row>
    <row r="119" spans="3:3" ht="17" x14ac:dyDescent="0.2">
      <c r="C119" s="4">
        <v>3.318257</v>
      </c>
    </row>
    <row r="120" spans="3:3" ht="17" x14ac:dyDescent="0.2">
      <c r="C120" s="4">
        <v>3.6357370000000002</v>
      </c>
    </row>
    <row r="121" spans="3:3" ht="17" x14ac:dyDescent="0.2">
      <c r="C121" s="4">
        <v>3.6828099999999999</v>
      </c>
    </row>
    <row r="122" spans="3:3" ht="17" x14ac:dyDescent="0.2">
      <c r="C122" s="4">
        <v>3.6012149999999998</v>
      </c>
    </row>
    <row r="123" spans="3:3" ht="17" x14ac:dyDescent="0.2">
      <c r="C123" s="4">
        <v>3.7105519999999999</v>
      </c>
    </row>
    <row r="124" spans="3:3" ht="17" x14ac:dyDescent="0.2">
      <c r="C124" s="4">
        <v>3.6867009999999998</v>
      </c>
    </row>
    <row r="125" spans="3:3" ht="17" x14ac:dyDescent="0.2">
      <c r="C125" s="4">
        <v>3.5876990000000002</v>
      </c>
    </row>
    <row r="126" spans="3:3" ht="17" x14ac:dyDescent="0.2">
      <c r="C126" s="4">
        <v>3.6858960000000001</v>
      </c>
    </row>
    <row r="127" spans="3:3" ht="17" x14ac:dyDescent="0.2">
      <c r="C127" s="4">
        <v>3.6609069999999999</v>
      </c>
    </row>
    <row r="128" spans="3:3" ht="17" x14ac:dyDescent="0.2">
      <c r="C128" s="4">
        <v>3.745263</v>
      </c>
    </row>
    <row r="129" spans="1:4" ht="17" x14ac:dyDescent="0.2">
      <c r="C129" s="4">
        <v>3.540114</v>
      </c>
    </row>
    <row r="130" spans="1:4" ht="17" x14ac:dyDescent="0.2">
      <c r="C130" s="4">
        <v>3.5962010000000002</v>
      </c>
    </row>
    <row r="132" spans="1:4" x14ac:dyDescent="0.2">
      <c r="A132" s="1" t="s">
        <v>48</v>
      </c>
      <c r="B132" s="1">
        <f>AVERAGE(B3:B130)</f>
        <v>3.6370487966101703</v>
      </c>
      <c r="C132" s="1">
        <f t="shared" ref="C132:D132" si="0">AVERAGE(C3:C130)</f>
        <v>3.6365306796875001</v>
      </c>
      <c r="D132" s="1">
        <f t="shared" si="0"/>
        <v>3.6208047887323933</v>
      </c>
    </row>
    <row r="133" spans="1:4" x14ac:dyDescent="0.2">
      <c r="A133" s="1" t="s">
        <v>63</v>
      </c>
      <c r="B133" s="1">
        <f>STDEV(B3:B130)</f>
        <v>0.10315209098216284</v>
      </c>
      <c r="C133" s="1">
        <f t="shared" ref="C133:D133" si="1">STDEV(C3:C130)</f>
        <v>0.11071450896610276</v>
      </c>
      <c r="D133" s="1">
        <f t="shared" si="1"/>
        <v>0.1115228036866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C</vt:lpstr>
      <vt:lpstr>Figure 1D</vt:lpstr>
      <vt:lpstr>Figure 1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6T08:35:31Z</dcterms:created>
  <dcterms:modified xsi:type="dcterms:W3CDTF">2020-03-26T08:39:08Z</dcterms:modified>
</cp:coreProperties>
</file>